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yang/Desktop/"/>
    </mc:Choice>
  </mc:AlternateContent>
  <xr:revisionPtr revIDLastSave="0" documentId="13_ncr:1_{6FA16A86-56EF-F14E-BF7C-526E3403E51D}" xr6:coauthVersionLast="46" xr6:coauthVersionMax="46" xr10:uidLastSave="{00000000-0000-0000-0000-000000000000}"/>
  <bookViews>
    <workbookView xWindow="1560" yWindow="540" windowWidth="21460" windowHeight="17500" xr2:uid="{827DB6AE-6D10-3C4D-95B7-E5F4B7E98B6A}"/>
  </bookViews>
  <sheets>
    <sheet name="Normal" sheetId="3" r:id="rId1"/>
    <sheet name="STAGE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5" i="3" l="1"/>
  <c r="D115" i="3"/>
  <c r="B115" i="3"/>
  <c r="U20" i="5"/>
  <c r="V20" i="5"/>
  <c r="T20" i="5"/>
  <c r="O209" i="5"/>
  <c r="P209" i="5"/>
  <c r="N209" i="5"/>
  <c r="I508" i="5"/>
  <c r="J508" i="5"/>
  <c r="H508" i="5"/>
  <c r="C146" i="5"/>
  <c r="D146" i="5"/>
  <c r="B146" i="5"/>
</calcChain>
</file>

<file path=xl/sharedStrings.xml><?xml version="1.0" encoding="utf-8"?>
<sst xmlns="http://schemas.openxmlformats.org/spreadsheetml/2006/main" count="1884" uniqueCount="1004">
  <si>
    <t>id</t>
  </si>
  <si>
    <t>TCGA-BH-A1EU-x</t>
  </si>
  <si>
    <t>TCGA-BH-A203-x</t>
  </si>
  <si>
    <t>TCGA-E9-A1RH-x</t>
  </si>
  <si>
    <t>TCGA-BH-A18J-x</t>
  </si>
  <si>
    <t>TCGA-BH-A0E0-x</t>
  </si>
  <si>
    <t>TCGA-BH-A18U-x</t>
  </si>
  <si>
    <t>TCGA-BH-A18R-x</t>
  </si>
  <si>
    <t>TCGA-A7-A0DC-x</t>
  </si>
  <si>
    <t>TCGA-GI-A2C8-x</t>
  </si>
  <si>
    <t>TCGA-BH-A1FN-x</t>
  </si>
  <si>
    <t>TCGA-AC-A23H-x</t>
  </si>
  <si>
    <t>TCGA-E2-A158-x</t>
  </si>
  <si>
    <t>TCGA-E9-A1RB-x</t>
  </si>
  <si>
    <t>TCGA-E2-A15I-x</t>
  </si>
  <si>
    <t>TCGA-BH-A0BA-x</t>
  </si>
  <si>
    <t>TCGA-BH-A0DO-x</t>
  </si>
  <si>
    <t>TCGA-E2-A1LS-x</t>
  </si>
  <si>
    <t>TCGA-GI-A2C9-x</t>
  </si>
  <si>
    <t>TCGA-BH-A0BQ-x</t>
  </si>
  <si>
    <t>TCGA-A7-A0CE-x</t>
  </si>
  <si>
    <t>TCGA-BH-A0C3-x</t>
  </si>
  <si>
    <t>TCGA-BH-A0BW-x</t>
  </si>
  <si>
    <t>TCGA-E9-A1N6-x</t>
  </si>
  <si>
    <t>TCGA-BH-A18Q-x</t>
  </si>
  <si>
    <t>TCGA-BH-A0DZ-x</t>
  </si>
  <si>
    <t>TCGA-BH-A1EV-x</t>
  </si>
  <si>
    <t>TCGA-BH-A0DQ-x</t>
  </si>
  <si>
    <t>TCGA-BH-A0BV-x</t>
  </si>
  <si>
    <t>TCGA-BH-A0DG-x</t>
  </si>
  <si>
    <t>TCGA-BH-A208-x</t>
  </si>
  <si>
    <t>TCGA-BH-A18K-x</t>
  </si>
  <si>
    <t>TCGA-E9-A1N5-x</t>
  </si>
  <si>
    <t>TCGA-E2-A1IG-x</t>
  </si>
  <si>
    <t>TCGA-BH-A18M-x</t>
  </si>
  <si>
    <t>TCGA-E9-A1N9-x</t>
  </si>
  <si>
    <t>TCGA-BH-A0AZ-x</t>
  </si>
  <si>
    <t>TCGA-BH-A0DD-x</t>
  </si>
  <si>
    <t>TCGA-BH-A0BJ-x</t>
  </si>
  <si>
    <t>TCGA-BH-A0BT-x</t>
  </si>
  <si>
    <t>TCGA-BH-A0BS</t>
  </si>
  <si>
    <t>TCGA-A7-A0D9-x</t>
  </si>
  <si>
    <t>TCGA-BH-A0BM-x</t>
  </si>
  <si>
    <t>TCGA-BH-A0C0-x</t>
  </si>
  <si>
    <t>TCGA-BH-A0H7-x</t>
  </si>
  <si>
    <t>TCGA-A7-A0DB-x</t>
  </si>
  <si>
    <t>TCGA-BH-A209-x</t>
  </si>
  <si>
    <t>TCGA-E2-A15M-x</t>
  </si>
  <si>
    <t>TCGA-E2-A1L7-x</t>
  </si>
  <si>
    <t>TCGA-BH-A1EN-x</t>
  </si>
  <si>
    <t>TCGA-BH-A0DV-x</t>
  </si>
  <si>
    <t>TCGA-BH-A0DH-x</t>
  </si>
  <si>
    <t>TCGA-BH-A0B8-x</t>
  </si>
  <si>
    <t>TCGA-BH-A1FC-x</t>
  </si>
  <si>
    <t>TCGA-BH-A204-x</t>
  </si>
  <si>
    <t>TCGA-BH-A0H5-x</t>
  </si>
  <si>
    <t>TCGA-A7-A0CH-x</t>
  </si>
  <si>
    <t>TCGA-E9-A1NA-x</t>
  </si>
  <si>
    <t>TCGA-E9-A1RC-x</t>
  </si>
  <si>
    <t>TCGA-BH-A0DK-x</t>
  </si>
  <si>
    <t>TCGA-BH-A0AU-x</t>
  </si>
  <si>
    <t>TCGA-E9-A1RI-x</t>
  </si>
  <si>
    <t>TCGA-E2-A1LH-x</t>
  </si>
  <si>
    <t>TCGA-BH-A0B5-x</t>
  </si>
  <si>
    <t>TCGA-AC-A2FF-x</t>
  </si>
  <si>
    <t>TCGA-BH-A0B7-x</t>
  </si>
  <si>
    <t>TCGA-E9-A1NG-x</t>
  </si>
  <si>
    <t>TCGA-BH-A0DL-x</t>
  </si>
  <si>
    <t>TCGA-E9-A1R7-x</t>
  </si>
  <si>
    <t>TCGA-BH-A0H9-x</t>
  </si>
  <si>
    <t>TCGA-BH-A18S-x</t>
  </si>
  <si>
    <t>TCGA-BH-A0BC-x</t>
  </si>
  <si>
    <t>TCGA-E2-A1LB-x</t>
  </si>
  <si>
    <t>TCGA-BH-A0HK-x</t>
  </si>
  <si>
    <t>TCGA-E2-A1BC-x</t>
  </si>
  <si>
    <t>TCGA-BH-A1FB-x</t>
  </si>
  <si>
    <t>TCGA-BH-A0HA-x</t>
  </si>
  <si>
    <t>TCGA-BH-A0E1-x</t>
  </si>
  <si>
    <t>TCGA-AC-A2FB-x</t>
  </si>
  <si>
    <t>TCGA-E2-A153-x</t>
  </si>
  <si>
    <t>TCGA-E9-A1RF-x</t>
  </si>
  <si>
    <t>TCGA-BH-A18V-x</t>
  </si>
  <si>
    <t>TCGA-BH-A18N-x</t>
  </si>
  <si>
    <t>TCGA-E2-A15K-x</t>
  </si>
  <si>
    <t>TCGA-BH-A1F2-x</t>
  </si>
  <si>
    <t>TCGA-E9-A1ND-x</t>
  </si>
  <si>
    <t>TCGA-A7-A13E-x</t>
  </si>
  <si>
    <t>TCGA-A7-A13G-x</t>
  </si>
  <si>
    <t>TCGA-BH-A1FU-x</t>
  </si>
  <si>
    <t>TCGA-BH-A0BZ-x</t>
  </si>
  <si>
    <t>TCGA-BH-A18L-x</t>
  </si>
  <si>
    <t>TCGA-BH-A0DP-x</t>
  </si>
  <si>
    <t>TCGA-E9-A1RD-x</t>
  </si>
  <si>
    <t>TCGA-E9-A1NF-x</t>
  </si>
  <si>
    <t>TCGA-E9-A1N4-x</t>
  </si>
  <si>
    <t>TCGA-BH-A0AY-x</t>
  </si>
  <si>
    <t>TCGA-BH-A18P-x</t>
  </si>
  <si>
    <t>TCGA-BH-A1EO-x</t>
  </si>
  <si>
    <t>TCGA-BH-A0DT-x</t>
  </si>
  <si>
    <t>TCGA-A7-A13F-x</t>
  </si>
  <si>
    <t>TCGA-BH-A1ET-x</t>
  </si>
  <si>
    <t>TCGA-BH-A1FM-x</t>
  </si>
  <si>
    <t>TCGA-BH-A1EW-x</t>
  </si>
  <si>
    <t>TCGA-BH-A0B3-x</t>
  </si>
  <si>
    <t>TCGA-BH-A1F0-x</t>
  </si>
  <si>
    <t>TCGA-BH-A1FD-x</t>
  </si>
  <si>
    <t>TCGA-BH-A1FJ-x</t>
  </si>
  <si>
    <t>TCGA-BH-A1FH-x</t>
  </si>
  <si>
    <t>TCGA-AC-A2FM-x</t>
  </si>
  <si>
    <t>TCGA-BH-A1F8-x</t>
  </si>
  <si>
    <t>TCGA-BH-A1FR-x</t>
  </si>
  <si>
    <t>TCGA-BH-A1F6-x</t>
  </si>
  <si>
    <t>TCGA-BH-A1FG-x</t>
  </si>
  <si>
    <t>TCGA-BH-A1FE-x</t>
  </si>
  <si>
    <t>TCGA-E9-A1NI</t>
  </si>
  <si>
    <t>TCGA-A1-A0SP</t>
  </si>
  <si>
    <t>TCGA-A8-A06X</t>
  </si>
  <si>
    <t>TCGA-E2-A14T</t>
  </si>
  <si>
    <t>TCGA-AC-A8OS</t>
  </si>
  <si>
    <t>TCGA-A8-A09K</t>
  </si>
  <si>
    <t>TCGA-OL-A5RY</t>
  </si>
  <si>
    <t>TCGA-A2-A0CP</t>
  </si>
  <si>
    <t>TCGA-AO-A12H</t>
  </si>
  <si>
    <t>TCGA-AR-A1AU</t>
  </si>
  <si>
    <t>TCGA-D8-A1X9</t>
  </si>
  <si>
    <t>TCGA-A8-A07R</t>
  </si>
  <si>
    <t>TCGA-V7-A7HQ</t>
  </si>
  <si>
    <t>TCGA-A2-A1FZ</t>
  </si>
  <si>
    <t>TCGA-AR-A251</t>
  </si>
  <si>
    <t>TCGA-BH-A18T</t>
  </si>
  <si>
    <t>TCGA-AR-A24S</t>
  </si>
  <si>
    <t>TCGA-AN-A041</t>
  </si>
  <si>
    <t>TCGA-E2-A1LL</t>
  </si>
  <si>
    <t>TCGA-E2-A1IJ</t>
  </si>
  <si>
    <t>TCGA-AR-A24O</t>
  </si>
  <si>
    <t>TCGA-XX-A899</t>
  </si>
  <si>
    <t>TCGA-D8-A1XK</t>
  </si>
  <si>
    <t>TCGA-AC-A5XS</t>
  </si>
  <si>
    <t>TCGA-OL-A66J</t>
  </si>
  <si>
    <t>TCGA-PE-A5DD</t>
  </si>
  <si>
    <t>TCGA-AN-A04D</t>
  </si>
  <si>
    <t>TCGA-4H-AAAK</t>
  </si>
  <si>
    <t>TCGA-E9-A24A</t>
  </si>
  <si>
    <t>TCGA-AR-A24Q</t>
  </si>
  <si>
    <t>TCGA-AR-A2LE</t>
  </si>
  <si>
    <t>TCGA-GM-A2DN</t>
  </si>
  <si>
    <t>TCGA-E2-A570</t>
  </si>
  <si>
    <t>TCGA-A2-A04Q</t>
  </si>
  <si>
    <t>TCGA-A7-A6VV</t>
  </si>
  <si>
    <t>TCGA-E9-A1NC</t>
  </si>
  <si>
    <t>TCGA-A7-A3IZ</t>
  </si>
  <si>
    <t>TCGA-AN-A0AK</t>
  </si>
  <si>
    <t>TCGA-D8-A1JM</t>
  </si>
  <si>
    <t>TCGA-OL-A5S0</t>
  </si>
  <si>
    <t>TCGA-A8-A06Z</t>
  </si>
  <si>
    <t>TCGA-AQ-A54O</t>
  </si>
  <si>
    <t>TCGA-E2-A15S</t>
  </si>
  <si>
    <t>TCGA-EW-A423</t>
  </si>
  <si>
    <t>TCGA-C8-A273</t>
  </si>
  <si>
    <t>TCGA-OL-A5RV</t>
  </si>
  <si>
    <t>TCGA-AO-A0JM</t>
  </si>
  <si>
    <t>TCGA-A2-A25E</t>
  </si>
  <si>
    <t>TCGA-B6-A2IU</t>
  </si>
  <si>
    <t>TCGA-E9-A22B</t>
  </si>
  <si>
    <t>TCGA-A2-A0SW</t>
  </si>
  <si>
    <t>TCGA-E2-A1B6</t>
  </si>
  <si>
    <t>TCGA-D8-A1XW</t>
  </si>
  <si>
    <t>TCGA-EW-A6SD</t>
  </si>
  <si>
    <t>TCGA-AO-A0J3</t>
  </si>
  <si>
    <t>TCGA-AN-A03X</t>
  </si>
  <si>
    <t>TCGA-E2-A14Z</t>
  </si>
  <si>
    <t>TCGA-AR-A5QP</t>
  </si>
  <si>
    <t>TCGA-AC-A62X</t>
  </si>
  <si>
    <t>TCGA-BH-A42V</t>
  </si>
  <si>
    <t>TCGA-B6-A0RS</t>
  </si>
  <si>
    <t>TCGA-D8-A1JL</t>
  </si>
  <si>
    <t>TCGA-A8-A06Y</t>
  </si>
  <si>
    <t>TCGA-C8-A135</t>
  </si>
  <si>
    <t>TCGA-5L-AAT1</t>
  </si>
  <si>
    <t>TCGA-AR-A24R</t>
  </si>
  <si>
    <t>TCGA-S3-AA0Z</t>
  </si>
  <si>
    <t>TCGA-D8-A1J8</t>
  </si>
  <si>
    <t>TCGA-A2-A0ER</t>
  </si>
  <si>
    <t>TCGA-A2-A1G1</t>
  </si>
  <si>
    <t>TCGA-A2-A0SU</t>
  </si>
  <si>
    <t>TCGA-OL-A6VQ</t>
  </si>
  <si>
    <t>TCGA-AQ-A04J</t>
  </si>
  <si>
    <t>TCGA-AQ-A1H3</t>
  </si>
  <si>
    <t>TCGA-A2-A259</t>
  </si>
  <si>
    <t>TCGA-WT-AB44</t>
  </si>
  <si>
    <t>TCGA-E9-A1R3</t>
  </si>
  <si>
    <t>TCGA-AC-A3BB</t>
  </si>
  <si>
    <t>TCGA-AC-A2QI</t>
  </si>
  <si>
    <t>TCGA-BH-A1F5</t>
  </si>
  <si>
    <t>TCGA-AC-A3HN</t>
  </si>
  <si>
    <t>TCGA-UL-AAZ6</t>
  </si>
  <si>
    <t>TCGA-AR-A255</t>
  </si>
  <si>
    <t>TCGA-LD-A7W6</t>
  </si>
  <si>
    <t>TCGA-AR-A24Z</t>
  </si>
  <si>
    <t>TCGA-A1-A0SO</t>
  </si>
  <si>
    <t>TCGA-A2-A3XS</t>
  </si>
  <si>
    <t>TCGA-D8-A1X6</t>
  </si>
  <si>
    <t>TCGA-BH-A0HF</t>
  </si>
  <si>
    <t>TCGA-AC-A23C</t>
  </si>
  <si>
    <t>TCGA-S3-A6ZH</t>
  </si>
  <si>
    <t>TCGA-AR-A1AX</t>
  </si>
  <si>
    <t>TCGA-D8-A1XO</t>
  </si>
  <si>
    <t>TCGA-E9-A1R2</t>
  </si>
  <si>
    <t>TCGA-D8-A27M</t>
  </si>
  <si>
    <t>TCGA-AN-A0FY</t>
  </si>
  <si>
    <t>TCGA-BH-A0DX</t>
  </si>
  <si>
    <t>TCGA-EW-A1IY</t>
  </si>
  <si>
    <t>TCGA-A2-A04N</t>
  </si>
  <si>
    <t>TCGA-A2-A0YF</t>
  </si>
  <si>
    <t>TCGA-PE-A5DE</t>
  </si>
  <si>
    <t>TCGA-EW-A1J5</t>
  </si>
  <si>
    <t>TCGA-AO-A0JE</t>
  </si>
  <si>
    <t>TCGA-BH-A0BF</t>
  </si>
  <si>
    <t>TCGA-B6-A409</t>
  </si>
  <si>
    <t>TCGA-A2-A0CL</t>
  </si>
  <si>
    <t>TCGA-A2-A0CO</t>
  </si>
  <si>
    <t>TCGA-AC-A3QP</t>
  </si>
  <si>
    <t>TCGA-D8-A1JS</t>
  </si>
  <si>
    <t>TCGA-A7-A13H</t>
  </si>
  <si>
    <t>TCGA-BH-A6R8</t>
  </si>
  <si>
    <t>TCGA-AC-A3TM</t>
  </si>
  <si>
    <t>TCGA-AR-A0TQ</t>
  </si>
  <si>
    <t>TCGA-GM-A2DH</t>
  </si>
  <si>
    <t>TCGA-B6-A0RI</t>
  </si>
  <si>
    <t>TCGA-A2-A1G0</t>
  </si>
  <si>
    <t>TCGA-A2-A1FX</t>
  </si>
  <si>
    <t>TCGA-E2-A1LI</t>
  </si>
  <si>
    <t>TCGA-A8-A08P</t>
  </si>
  <si>
    <t>TCGA-E2-A1IN</t>
  </si>
  <si>
    <t>TCGA-AO-A1KR</t>
  </si>
  <si>
    <t>TCGA-3C-AALK</t>
  </si>
  <si>
    <t>TCGA-E2-A1IH</t>
  </si>
  <si>
    <t>TCGA-XX-A89A</t>
  </si>
  <si>
    <t>TCGA-A8-A085</t>
  </si>
  <si>
    <t>TCGA-E9-A1N3</t>
  </si>
  <si>
    <t>TCGA-D8-A13Y</t>
  </si>
  <si>
    <t>TCGA-AO-A0JB</t>
  </si>
  <si>
    <t>TCGA-AC-A6IV</t>
  </si>
  <si>
    <t>TCGA-A8-A09M</t>
  </si>
  <si>
    <t>TCGA-BH-A0GY</t>
  </si>
  <si>
    <t>TCGA-AR-A2LL</t>
  </si>
  <si>
    <t>TCGA-EW-A1PE</t>
  </si>
  <si>
    <t>TCGA-E2-A1B1</t>
  </si>
  <si>
    <t>TCGA-AO-A0JJ</t>
  </si>
  <si>
    <t>TCGA-AR-A2LH</t>
  </si>
  <si>
    <t>TCGA-A2-A3XW</t>
  </si>
  <si>
    <t>TCGA-AR-A0TS</t>
  </si>
  <si>
    <t>TCGA-BH-A0AV</t>
  </si>
  <si>
    <t>TCGA-A8-A07B</t>
  </si>
  <si>
    <t>TCGA-LL-A73Z</t>
  </si>
  <si>
    <t>TCGA-B6-A402</t>
  </si>
  <si>
    <t>TCGA-AR-A0TT</t>
  </si>
  <si>
    <t>TCGA-EW-A6SB</t>
  </si>
  <si>
    <t>TCGA-AC-A62V</t>
  </si>
  <si>
    <t>TCGA-D8-A1XQ</t>
  </si>
  <si>
    <t>TCGA-OL-A5DA</t>
  </si>
  <si>
    <t>TCGA-WT-AB41</t>
  </si>
  <si>
    <t>TCGA-E2-A1LA</t>
  </si>
  <si>
    <t>TCGA-AR-A24N</t>
  </si>
  <si>
    <t>TCGA-E9-A3QA</t>
  </si>
  <si>
    <t>TCGA-E2-A15J</t>
  </si>
  <si>
    <t>TCGA-LL-A73Y</t>
  </si>
  <si>
    <t>TCGA-A2-A4RY</t>
  </si>
  <si>
    <t>TCGA-D8-A1XU</t>
  </si>
  <si>
    <t>TCGA-AN-A0FJ</t>
  </si>
  <si>
    <t>TCGA-B6-A0IJ</t>
  </si>
  <si>
    <t>TCGA-LL-A7SZ</t>
  </si>
  <si>
    <t>TCGA-C8-A26Y</t>
  </si>
  <si>
    <t>TCGA-A8-A06R</t>
  </si>
  <si>
    <t>TCGA-AO-A128</t>
  </si>
  <si>
    <t>TCGA-B6-A0I6</t>
  </si>
  <si>
    <t>TCGA-A2-A04V</t>
  </si>
  <si>
    <t>TCGA-A7-A2KD</t>
  </si>
  <si>
    <t>TCGA-D8-A1JE</t>
  </si>
  <si>
    <t>TCGA-B6-A0WX</t>
  </si>
  <si>
    <t>TCGA-A7-A4SB</t>
  </si>
  <si>
    <t>TCGA-EW-A1J1</t>
  </si>
  <si>
    <t>TCGA-A2-A0YM</t>
  </si>
  <si>
    <t>TCGA-A8-A0A4</t>
  </si>
  <si>
    <t>TCGA-A2-A0EM</t>
  </si>
  <si>
    <t>TCGA-AR-A24X</t>
  </si>
  <si>
    <t>TCGA-C8-A132</t>
  </si>
  <si>
    <t>TCGA-AN-A049</t>
  </si>
  <si>
    <t>TCGA-A2-A0SY</t>
  </si>
  <si>
    <t>TCGA-B6-A0RU</t>
  </si>
  <si>
    <t>TCGA-AR-A0TX</t>
  </si>
  <si>
    <t>TCGA-BH-A0HQ</t>
  </si>
  <si>
    <t>TCGA-E2-A15C</t>
  </si>
  <si>
    <t>TCGA-AQ-A54N</t>
  </si>
  <si>
    <t>TCGA-A8-A07I</t>
  </si>
  <si>
    <t>TCGA-B6-A1KI</t>
  </si>
  <si>
    <t>TCGA-B6-A0RH</t>
  </si>
  <si>
    <t>TCGA-BH-A5IZ</t>
  </si>
  <si>
    <t>TCGA-AN-A0XU</t>
  </si>
  <si>
    <t>TCGA-LD-A74U</t>
  </si>
  <si>
    <t>TCGA-B6-A401</t>
  </si>
  <si>
    <t>TCGA-PL-A8LV</t>
  </si>
  <si>
    <t>TCGA-BH-A0BR</t>
  </si>
  <si>
    <t>TCGA-A8-A07G</t>
  </si>
  <si>
    <t>TCGA-A2-A0EN</t>
  </si>
  <si>
    <t>TCGA-OK-A5Q2</t>
  </si>
  <si>
    <t>TCGA-BH-A0DS</t>
  </si>
  <si>
    <t>TCGA-A8-A09I</t>
  </si>
  <si>
    <t>TCGA-GM-A3XL</t>
  </si>
  <si>
    <t>TCGA-W8-A86G</t>
  </si>
  <si>
    <t>TCGA-AO-A12F</t>
  </si>
  <si>
    <t>TCGA-A8-A06Q</t>
  </si>
  <si>
    <t>TCGA-BH-A42U</t>
  </si>
  <si>
    <t>TCGA-AR-A1AO</t>
  </si>
  <si>
    <t>TCGA-Z7-A8R5</t>
  </si>
  <si>
    <t>TCGA-B6-A0I1</t>
  </si>
  <si>
    <t>TCGA-EW-A1PA</t>
  </si>
  <si>
    <t>TCGA-BH-A0W4</t>
  </si>
  <si>
    <t>TCGA-A2-A3XZ</t>
  </si>
  <si>
    <t>TCGA-A7-A26H</t>
  </si>
  <si>
    <t>TCGA-E2-A1B0</t>
  </si>
  <si>
    <t>TCGA-EW-A1P4</t>
  </si>
  <si>
    <t>TCGA-EW-A1P0</t>
  </si>
  <si>
    <t>TCGA-EW-A6S9</t>
  </si>
  <si>
    <t>TCGA-A2-A25B</t>
  </si>
  <si>
    <t>TCGA-LL-A6FR</t>
  </si>
  <si>
    <t>TCGA-AR-A5QM</t>
  </si>
  <si>
    <t>TCGA-EW-A1P5</t>
  </si>
  <si>
    <t>TCGA-E2-A14O</t>
  </si>
  <si>
    <t>TCGA-AN-A0AR</t>
  </si>
  <si>
    <t>TCGA-E9-A22D</t>
  </si>
  <si>
    <t>TCGA-A2-A0CS</t>
  </si>
  <si>
    <t>TCGA-E2-A1IF</t>
  </si>
  <si>
    <t>TCGA-E2-A1IE</t>
  </si>
  <si>
    <t>TCGA-E2-A1AZ</t>
  </si>
  <si>
    <t>TCGA-D8-A27N</t>
  </si>
  <si>
    <t>TCGA-A2-A0CT</t>
  </si>
  <si>
    <t>TCGA-E9-A249</t>
  </si>
  <si>
    <t>TCGA-E2-A1B5</t>
  </si>
  <si>
    <t>TCGA-A2-A25A</t>
  </si>
  <si>
    <t>TCGA-AO-A03O</t>
  </si>
  <si>
    <t>TCGA-E9-A22A</t>
  </si>
  <si>
    <t>TCGA-BH-A0GZ</t>
  </si>
  <si>
    <t>TCGA-A1-A0SH</t>
  </si>
  <si>
    <t>TCGA-E2-A10A</t>
  </si>
  <si>
    <t>TCGA-D8-A143</t>
  </si>
  <si>
    <t>TCGA-AO-A03R</t>
  </si>
  <si>
    <t>TCGA-A8-A0AD</t>
  </si>
  <si>
    <t>TCGA-GM-A2DI</t>
  </si>
  <si>
    <t>TCGA-E9-A6HE</t>
  </si>
  <si>
    <t>TCGA-AR-A0TU</t>
  </si>
  <si>
    <t>TCGA-LQ-A4E4</t>
  </si>
  <si>
    <t>TCGA-PL-A8LY</t>
  </si>
  <si>
    <t>TCGA-A8-A09D</t>
  </si>
  <si>
    <t>TCGA-B6-A3ZX</t>
  </si>
  <si>
    <t>TCGA-A7-A4SD</t>
  </si>
  <si>
    <t>TCGA-AO-A03L</t>
  </si>
  <si>
    <t>TCGA-A2-A0EX</t>
  </si>
  <si>
    <t>TCGA-GM-A2DM</t>
  </si>
  <si>
    <t>TCGA-HN-A2OB</t>
  </si>
  <si>
    <t>TCGA-A2-A0CM</t>
  </si>
  <si>
    <t>TCGA-AN-A0AL</t>
  </si>
  <si>
    <t>TCGA-LD-A9QF</t>
  </si>
  <si>
    <t>TCGA-E2-A152</t>
  </si>
  <si>
    <t>TCGA-C8-A1HN</t>
  </si>
  <si>
    <t>TCGA-AN-A0FK</t>
  </si>
  <si>
    <t>TCGA-B6-A0IE</t>
  </si>
  <si>
    <t>TCGA-B6-A400</t>
  </si>
  <si>
    <t>TCGA-GM-A2DB</t>
  </si>
  <si>
    <t>TCGA-AC-A2FK</t>
  </si>
  <si>
    <t>TCGA-BH-A0HU</t>
  </si>
  <si>
    <t>TCGA-D8-A140</t>
  </si>
  <si>
    <t>TCGA-A7-A0CD</t>
  </si>
  <si>
    <t>TCGA-D8-A1JF</t>
  </si>
  <si>
    <t>TCGA-5T-A9QA</t>
  </si>
  <si>
    <t>TCGA-AR-A2LK</t>
  </si>
  <si>
    <t>TCGA-AR-A1AH</t>
  </si>
  <si>
    <t>TCGA-AR-A254</t>
  </si>
  <si>
    <t>TCGA-E2-A1IO</t>
  </si>
  <si>
    <t>TCGA-S3-A6ZF</t>
  </si>
  <si>
    <t>TCGA-B6-A0IB</t>
  </si>
  <si>
    <t>TCGA-A8-A07J</t>
  </si>
  <si>
    <t>TCGA-AN-A0FV</t>
  </si>
  <si>
    <t>TCGA-AN-A0XP</t>
  </si>
  <si>
    <t>TCGA-E9-A226</t>
  </si>
  <si>
    <t>TCGA-AR-A1AW</t>
  </si>
  <si>
    <t>TCGA-EW-A6SA</t>
  </si>
  <si>
    <t>TCGA-A8-A07L</t>
  </si>
  <si>
    <t>TCGA-E2-A15L</t>
  </si>
  <si>
    <t>TCGA-D8-A1JI</t>
  </si>
  <si>
    <t>TCGA-GM-A2DO</t>
  </si>
  <si>
    <t>TCGA-EW-A1P6</t>
  </si>
  <si>
    <t>TCGA-AR-A1AI</t>
  </si>
  <si>
    <t>TCGA-AR-A0U3</t>
  </si>
  <si>
    <t>TCGA-A2-A0ES</t>
  </si>
  <si>
    <t>TCGA-A8-A06P</t>
  </si>
  <si>
    <t>TCGA-S3-AA12</t>
  </si>
  <si>
    <t>TCGA-E9-A3Q9</t>
  </si>
  <si>
    <t>TCGA-BH-A0HX</t>
  </si>
  <si>
    <t>TCGA-AC-A3W7</t>
  </si>
  <si>
    <t>TCGA-AO-A124</t>
  </si>
  <si>
    <t>TCGA-AC-A5XU</t>
  </si>
  <si>
    <t>TCGA-LL-A6FQ</t>
  </si>
  <si>
    <t>TCGA-AQ-A1H2</t>
  </si>
  <si>
    <t>TCGA-A2-A25F</t>
  </si>
  <si>
    <t>TCGA-AN-A0AT</t>
  </si>
  <si>
    <t>TCGA-D8-A27T</t>
  </si>
  <si>
    <t>TCGA-A2-A04X</t>
  </si>
  <si>
    <t>TCGA-A2-A3XT</t>
  </si>
  <si>
    <t>TCGA-AR-A0TY</t>
  </si>
  <si>
    <t>TCGA-A2-A0YG</t>
  </si>
  <si>
    <t>TCGA-B6-A0WZ</t>
  </si>
  <si>
    <t>TCGA-A7-A5ZX</t>
  </si>
  <si>
    <t>TCGA-AC-A23G</t>
  </si>
  <si>
    <t>TCGA-GM-A2DA</t>
  </si>
  <si>
    <t>TCGA-AR-A250</t>
  </si>
  <si>
    <t>TCGA-A8-A06O</t>
  </si>
  <si>
    <t>TCGA-BH-A1EY</t>
  </si>
  <si>
    <t>TCGA-A8-A079</t>
  </si>
  <si>
    <t>TCGA-AO-A03P</t>
  </si>
  <si>
    <t>TCGA-E2-A572</t>
  </si>
  <si>
    <t>TCGA-A2-A0YH</t>
  </si>
  <si>
    <t>TCGA-E2-A15G</t>
  </si>
  <si>
    <t>TCGA-C8-A12M</t>
  </si>
  <si>
    <t>TCGA-AR-A0TV</t>
  </si>
  <si>
    <t>TCGA-BH-A0H3</t>
  </si>
  <si>
    <t>TCGA-AR-A1AY</t>
  </si>
  <si>
    <t>TCGA-A2-A0D4</t>
  </si>
  <si>
    <t>TCGA-GM-A2DL</t>
  </si>
  <si>
    <t>TCGA-EW-A1PD</t>
  </si>
  <si>
    <t>TCGA-A1-A0SI</t>
  </si>
  <si>
    <t>TCGA-A2-A0CV</t>
  </si>
  <si>
    <t>TCGA-B6-A408</t>
  </si>
  <si>
    <t>TCGA-OL-A5D7</t>
  </si>
  <si>
    <t>TCGA-A2-A0EW</t>
  </si>
  <si>
    <t>TCGA-A2-A0T4</t>
  </si>
  <si>
    <t>TCGA-C8-A131</t>
  </si>
  <si>
    <t>TCGA-D8-A3Z5</t>
  </si>
  <si>
    <t>TCGA-E9-A247</t>
  </si>
  <si>
    <t>TCGA-C8-A12Q</t>
  </si>
  <si>
    <t>TCGA-E2-A1BD</t>
  </si>
  <si>
    <t>TCGA-D8-A1JK</t>
  </si>
  <si>
    <t>TCGA-S3-AA14</t>
  </si>
  <si>
    <t>TCGA-C8-A26V</t>
  </si>
  <si>
    <t>TCGA-D8-A1JP</t>
  </si>
  <si>
    <t>TCGA-E2-A14X</t>
  </si>
  <si>
    <t>TCGA-BH-A0E2</t>
  </si>
  <si>
    <t>TCGA-PL-A8LZ</t>
  </si>
  <si>
    <t>TCGA-LL-A740</t>
  </si>
  <si>
    <t>TCGA-D8-A1X7</t>
  </si>
  <si>
    <t>TCGA-AO-A0JD</t>
  </si>
  <si>
    <t>TCGA-D8-A1X5</t>
  </si>
  <si>
    <t>TCGA-E9-A22E</t>
  </si>
  <si>
    <t>TCGA-AC-A23E</t>
  </si>
  <si>
    <t>TCGA-AR-A0U2</t>
  </si>
  <si>
    <t>TCGA-A2-A1FV</t>
  </si>
  <si>
    <t>TCGA-A8-A09B</t>
  </si>
  <si>
    <t>TCGA-AN-A0XO</t>
  </si>
  <si>
    <t>TCGA-A7-A425</t>
  </si>
  <si>
    <t>TCGA-GM-A3NY</t>
  </si>
  <si>
    <t>TCGA-AR-A0U0</t>
  </si>
  <si>
    <t>TCGA-AR-A24P</t>
  </si>
  <si>
    <t>TCGA-AN-A0G0</t>
  </si>
  <si>
    <t>TCGA-AN-A0AM</t>
  </si>
  <si>
    <t>TCGA-E9-A248</t>
  </si>
  <si>
    <t>TCGA-B6-A1KN</t>
  </si>
  <si>
    <t>TCGA-LL-A9Q3</t>
  </si>
  <si>
    <t>TCGA-A8-A08B</t>
  </si>
  <si>
    <t>TCGA-A1-A0SG</t>
  </si>
  <si>
    <t>TCGA-BH-A0H0</t>
  </si>
  <si>
    <t>TCGA-D8-A1XR</t>
  </si>
  <si>
    <t>TCGA-C8-A12P</t>
  </si>
  <si>
    <t>TCGA-LL-A50Y</t>
  </si>
  <si>
    <t>TCGA-E2-A1IU</t>
  </si>
  <si>
    <t>TCGA-EW-A1IX</t>
  </si>
  <si>
    <t>TCGA-A2-A0EV</t>
  </si>
  <si>
    <t>TCGA-AC-A3W5</t>
  </si>
  <si>
    <t>TCGA-AR-A2LN</t>
  </si>
  <si>
    <t>TCGA-E9-A1QZ</t>
  </si>
  <si>
    <t>TCGA-BH-A8FY</t>
  </si>
  <si>
    <t>TCGA-AR-A1AL</t>
  </si>
  <si>
    <t>TCGA-BH-A42T</t>
  </si>
  <si>
    <t>TCGA-BH-A0B9</t>
  </si>
  <si>
    <t>TCGA-AO-A0J8</t>
  </si>
  <si>
    <t>TCGA-BH-A2L8</t>
  </si>
  <si>
    <t>TCGA-A8-A075</t>
  </si>
  <si>
    <t>TCGA-AN-A0FZ</t>
  </si>
  <si>
    <t>TCGA-D8-A1XJ</t>
  </si>
  <si>
    <t>TCGA-A2-A0EP</t>
  </si>
  <si>
    <t>TCGA-AR-A5QN</t>
  </si>
  <si>
    <t>TCGA-E9-A244</t>
  </si>
  <si>
    <t>TCGA-A8-A0A2</t>
  </si>
  <si>
    <t>TCGA-B6-A40C</t>
  </si>
  <si>
    <t>TCGA-AR-A2LQ</t>
  </si>
  <si>
    <t>TCGA-EW-A1J6</t>
  </si>
  <si>
    <t>TCGA-EW-A1IZ</t>
  </si>
  <si>
    <t>TCGA-AC-A2FG</t>
  </si>
  <si>
    <t>TCGA-A8-A09Z</t>
  </si>
  <si>
    <t>TCGA-EW-A1P1</t>
  </si>
  <si>
    <t>TCGA-A8-A0A9</t>
  </si>
  <si>
    <t>TCGA-A2-A0T2</t>
  </si>
  <si>
    <t>TCGA-A7-A4SA</t>
  </si>
  <si>
    <t>TCGA-D8-A27F</t>
  </si>
  <si>
    <t>TCGA-D8-A146</t>
  </si>
  <si>
    <t>TCGA-D8-A27E</t>
  </si>
  <si>
    <t>TCGA-C8-A138</t>
  </si>
  <si>
    <t>TCGA-E2-A14V</t>
  </si>
  <si>
    <t>TCGA-AC-A5EH</t>
  </si>
  <si>
    <t>TCGA-A2-A0YL</t>
  </si>
  <si>
    <t>TCGA-E2-A1LK</t>
  </si>
  <si>
    <t>TCGA-D8-A27V</t>
  </si>
  <si>
    <t>TCGA-EW-A3U0</t>
  </si>
  <si>
    <t>TCGA-A2-A4S2</t>
  </si>
  <si>
    <t>TCGA-AN-A0FT</t>
  </si>
  <si>
    <t>TCGA-A2-A0EY</t>
  </si>
  <si>
    <t>TCGA-BH-A0HI</t>
  </si>
  <si>
    <t>TCGA-E2-A576</t>
  </si>
  <si>
    <t>TCGA-BH-A201</t>
  </si>
  <si>
    <t>TCGA-D8-A1JB</t>
  </si>
  <si>
    <t>TCGA-A1-A0SN</t>
  </si>
  <si>
    <t>TCGA-A2-A0YI</t>
  </si>
  <si>
    <t>TCGA-AR-A1AN</t>
  </si>
  <si>
    <t>TCGA-AR-A2LM</t>
  </si>
  <si>
    <t>TCGA-AR-A0TR</t>
  </si>
  <si>
    <t>TCGA-GM-A3XG</t>
  </si>
  <si>
    <t>TCGA-A2-A0D1</t>
  </si>
  <si>
    <t>TCGA-EW-A1P7</t>
  </si>
  <si>
    <t>TCGA-AR-A1AP</t>
  </si>
  <si>
    <t>TCGA-E2-A150</t>
  </si>
  <si>
    <t>TCGA-EW-A2FW</t>
  </si>
  <si>
    <t>TCGA-AR-A1AV</t>
  </si>
  <si>
    <t>TCGA-A2-A0T1</t>
  </si>
  <si>
    <t>TCGA-AO-A0JF</t>
  </si>
  <si>
    <t>TCGA-OL-A6VR</t>
  </si>
  <si>
    <t>TCGA-A8-A090</t>
  </si>
  <si>
    <t>TCGA-BH-A0BG</t>
  </si>
  <si>
    <t>TCGA-AO-A1KP</t>
  </si>
  <si>
    <t>TCGA-LL-A441</t>
  </si>
  <si>
    <t>TCGA-C8-A133</t>
  </si>
  <si>
    <t>TCGA-BH-A8FZ</t>
  </si>
  <si>
    <t>TCGA-E2-A1II</t>
  </si>
  <si>
    <t>TCGA-EW-A6SC</t>
  </si>
  <si>
    <t>TCGA-AN-A0XT</t>
  </si>
  <si>
    <t>TCGA-BH-A0RX</t>
  </si>
  <si>
    <t>TCGA-A8-A08X</t>
  </si>
  <si>
    <t>TCGA-AO-A03V</t>
  </si>
  <si>
    <t>TCGA-EW-A1PH</t>
  </si>
  <si>
    <t>TCGA-A2-A0ST</t>
  </si>
  <si>
    <t>TCGA-E9-A1NH</t>
  </si>
  <si>
    <t>TCGA-B6-A0X5</t>
  </si>
  <si>
    <t>TCGA-AC-A4ZE</t>
  </si>
  <si>
    <t>TCGA-A8-A07Z</t>
  </si>
  <si>
    <t>TCGA-OL-A66P</t>
  </si>
  <si>
    <t>TCGA-E2-A1LE</t>
  </si>
  <si>
    <t>TCGA-C8-A8HR</t>
  </si>
  <si>
    <t>TCGA-BH-A0HB</t>
  </si>
  <si>
    <t>TCGA-A8-A08G</t>
  </si>
  <si>
    <t>TCGA-A2-A0EQ</t>
  </si>
  <si>
    <t>TCGA-A8-A081</t>
  </si>
  <si>
    <t>TCGA-AO-A1KO</t>
  </si>
  <si>
    <t>TCGA-BH-A0HW</t>
  </si>
  <si>
    <t>TCGA-A2-A0T0</t>
  </si>
  <si>
    <t>TCGA-AN-A04C</t>
  </si>
  <si>
    <t>TCGA-E2-A573</t>
  </si>
  <si>
    <t>TCGA-AN-A0XS</t>
  </si>
  <si>
    <t>TCGA-D8-A3Z6</t>
  </si>
  <si>
    <t>TCGA-C8-A137</t>
  </si>
  <si>
    <t>TCGA-GM-A4E0</t>
  </si>
  <si>
    <t>TCGA-E2-A1B4</t>
  </si>
  <si>
    <t>TCGA-EW-A2FS</t>
  </si>
  <si>
    <t>TCGA-S3-A6ZG</t>
  </si>
  <si>
    <t>TCGA-GM-A3XN</t>
  </si>
  <si>
    <t>TCGA-EW-A1P8</t>
  </si>
  <si>
    <t>TCGA-E2-A156</t>
  </si>
  <si>
    <t>TCGA-AC-A8OP</t>
  </si>
  <si>
    <t>TCGA-AN-A0FS</t>
  </si>
  <si>
    <t>TCGA-B6-A0IM</t>
  </si>
  <si>
    <t>TCGA-E9-A3HO</t>
  </si>
  <si>
    <t>TCGA-D8-A27K</t>
  </si>
  <si>
    <t>TCGA-E9-A2JT</t>
  </si>
  <si>
    <t>TCGA-GM-A2DK</t>
  </si>
  <si>
    <t>TCGA-AR-A1AK</t>
  </si>
  <si>
    <t>TCGA-E2-A15R</t>
  </si>
  <si>
    <t>TCGA-E9-A54Y</t>
  </si>
  <si>
    <t>TCGA-E2-A14Q</t>
  </si>
  <si>
    <t>TCGA-BH-A0HN</t>
  </si>
  <si>
    <t>TCGA-E2-A1IK</t>
  </si>
  <si>
    <t>TCGA-E2-A10C</t>
  </si>
  <si>
    <t>TCGA-A8-A095</t>
  </si>
  <si>
    <t>TCGA-BH-A28O</t>
  </si>
  <si>
    <t>TCGA-AC-A3TN</t>
  </si>
  <si>
    <t>TCGA-BH-A0W5</t>
  </si>
  <si>
    <t>TCGA-GM-A2DD</t>
  </si>
  <si>
    <t>TCGA-AN-A0XV</t>
  </si>
  <si>
    <t>TCGA-E2-A1IL</t>
  </si>
  <si>
    <t>TCGA-EW-A2FR</t>
  </si>
  <si>
    <t>TCGA-AR-A24W</t>
  </si>
  <si>
    <t>TCGA-OL-A5RZ</t>
  </si>
  <si>
    <t>TCGA-AN-A0AJ</t>
  </si>
  <si>
    <t>TCGA-AR-A1AT</t>
  </si>
  <si>
    <t>TCGA-A8-A09Q</t>
  </si>
  <si>
    <t>TCGA-A8-A083</t>
  </si>
  <si>
    <t>TCGA-D8-A27I</t>
  </si>
  <si>
    <t>TCGA-A2-A04Y</t>
  </si>
  <si>
    <t>TCGA-PE-A5DC</t>
  </si>
  <si>
    <t>TCGA-OL-A5D8</t>
  </si>
  <si>
    <t>TCGA-AN-A0FL</t>
  </si>
  <si>
    <t>TCGA-A8-A0A1</t>
  </si>
  <si>
    <t>TCGA-AN-A0FN</t>
  </si>
  <si>
    <t>TCGA-D8-A1J9</t>
  </si>
  <si>
    <t>TCGA-B6-A0I2</t>
  </si>
  <si>
    <t>TCGA-E9-A5UP</t>
  </si>
  <si>
    <t>TCGA-A2-A0T5</t>
  </si>
  <si>
    <t>TCGA-A7-A0DA</t>
  </si>
  <si>
    <t>TCGA-BH-A5J0</t>
  </si>
  <si>
    <t>TCGA-E9-A245</t>
  </si>
  <si>
    <t>TCGA-GM-A3NW</t>
  </si>
  <si>
    <t>TCGA-OL-A66N</t>
  </si>
  <si>
    <t>TCGA-A2-A0CQ</t>
  </si>
  <si>
    <t>TCGA-C8-A1HG</t>
  </si>
  <si>
    <t>TCGA-AC-A2BK</t>
  </si>
  <si>
    <t>TCGA-A8-A08J</t>
  </si>
  <si>
    <t>TCGA-A8-A09V</t>
  </si>
  <si>
    <t>TCGA-A2-A0T3</t>
  </si>
  <si>
    <t>TCGA-C8-A1HK</t>
  </si>
  <si>
    <t>TCGA-AN-A04A</t>
  </si>
  <si>
    <t>TCGA-E9-A1RG</t>
  </si>
  <si>
    <t>TCGA-JL-A3YW</t>
  </si>
  <si>
    <t>TCGA-E2-A154</t>
  </si>
  <si>
    <t>TCGA-A2-A04U</t>
  </si>
  <si>
    <t>TCGA-BH-A0EE</t>
  </si>
  <si>
    <t>TCGA-EW-A1IW</t>
  </si>
  <si>
    <t>TCGA-AO-A0J4</t>
  </si>
  <si>
    <t>TCGA-A7-A3J1</t>
  </si>
  <si>
    <t>TCGA-E9-A243</t>
  </si>
  <si>
    <t>TCGA-C8-A134</t>
  </si>
  <si>
    <t>TCGA-D8-A1Y1</t>
  </si>
  <si>
    <t>TCGA-AO-A12A</t>
  </si>
  <si>
    <t>TCGA-E2-A14U</t>
  </si>
  <si>
    <t>TCGA-BH-A0HL</t>
  </si>
  <si>
    <t>TCGA-E9-A229</t>
  </si>
  <si>
    <t>TCGA-A8-A08T</t>
  </si>
  <si>
    <t>TCGA-A2-A04T</t>
  </si>
  <si>
    <t>TCGA-E2-A15P</t>
  </si>
  <si>
    <t>TCGA-C8-A3M8</t>
  </si>
  <si>
    <t>TCGA-LL-A5YO</t>
  </si>
  <si>
    <t>TCGA-OL-A66L</t>
  </si>
  <si>
    <t>TCGA-OL-A66K</t>
  </si>
  <si>
    <t>TCGA-E2-A1LG</t>
  </si>
  <si>
    <t>TCGA-A7-A426</t>
  </si>
  <si>
    <t>TCGA-AC-A2FO</t>
  </si>
  <si>
    <t>TCGA-D8-A27L</t>
  </si>
  <si>
    <t>TCGA-GM-A2D9</t>
  </si>
  <si>
    <t>TCGA-A2-A0D3</t>
  </si>
  <si>
    <t>TCGA-A2-A0EO</t>
  </si>
  <si>
    <t>TCGA-A2-A0T7</t>
  </si>
  <si>
    <t>TCGA-OL-A6VO</t>
  </si>
  <si>
    <t>TCGA-BH-A0EI</t>
  </si>
  <si>
    <t>TCGA-A8-A094</t>
  </si>
  <si>
    <t>TCGA-A8-A092</t>
  </si>
  <si>
    <t>TCGA-AC-A3W6</t>
  </si>
  <si>
    <t>TCGA-EW-A1OX</t>
  </si>
  <si>
    <t>TCGA-A2-A0CR</t>
  </si>
  <si>
    <t>TCGA-D8-A1JD</t>
  </si>
  <si>
    <t>TCGA-C8-A26X</t>
  </si>
  <si>
    <t>TCGA-A1-A0SE</t>
  </si>
  <si>
    <t>TCGA-A7-A4SF</t>
  </si>
  <si>
    <t>TCGA-OL-A66O</t>
  </si>
  <si>
    <t>TCGA-C8-A26W</t>
  </si>
  <si>
    <t>TCGA-E2-A9RU</t>
  </si>
  <si>
    <t>TCGA-AN-A0FW</t>
  </si>
  <si>
    <t>TCGA-D8-A1JC</t>
  </si>
  <si>
    <t>TCGA-C8-A12V</t>
  </si>
  <si>
    <t>TCGA-A2-A04P</t>
  </si>
  <si>
    <t>TCGA-BH-A0W3</t>
  </si>
  <si>
    <t>TCGA-S3-AA10</t>
  </si>
  <si>
    <t>TCGA-BH-A0B0</t>
  </si>
  <si>
    <t>TCGA-E2-A574</t>
  </si>
  <si>
    <t>TCGA-AN-A0XN</t>
  </si>
  <si>
    <t>TCGA-AN-A0XW</t>
  </si>
  <si>
    <t>TCGA-C8-A1HF</t>
  </si>
  <si>
    <t>TCGA-AR-A2LO</t>
  </si>
  <si>
    <t>TCGA-D8-A1XA</t>
  </si>
  <si>
    <t>TCGA-BH-A0BL</t>
  </si>
  <si>
    <t>TCGA-E9-A227</t>
  </si>
  <si>
    <t>TCGA-A2-A0D2</t>
  </si>
  <si>
    <t>TCGA-D8-A1XM</t>
  </si>
  <si>
    <t>TCGA-D8-A1Y3</t>
  </si>
  <si>
    <t>TCGA-C8-A275</t>
  </si>
  <si>
    <t>TCGA-E2-A3DX</t>
  </si>
  <si>
    <t>TCGA-C8-A1HM</t>
  </si>
  <si>
    <t>TCGA-AR-A0TP</t>
  </si>
  <si>
    <t>TCGA-A2-A1FW</t>
  </si>
  <si>
    <t>TCGA-AR-A1AJ</t>
  </si>
  <si>
    <t>TCGA-E9-A1R5</t>
  </si>
  <si>
    <t>TCGA-GM-A2DC</t>
  </si>
  <si>
    <t>TCGA-A2-A3KC</t>
  </si>
  <si>
    <t>TCGA-AO-A0J9</t>
  </si>
  <si>
    <t>TCGA-E2-A14Y</t>
  </si>
  <si>
    <t>TCGA-D8-A4Z1</t>
  </si>
  <si>
    <t>TCGA-3C-AALI</t>
  </si>
  <si>
    <t>TCGA-E2-A159</t>
  </si>
  <si>
    <t>TCGA-E2-A155</t>
  </si>
  <si>
    <t>TCGA-A8-A082</t>
  </si>
  <si>
    <t>TCGA-E2-A14R</t>
  </si>
  <si>
    <t>TCGA-C8-A1HJ</t>
  </si>
  <si>
    <t>TCGA-D8-A1Y2</t>
  </si>
  <si>
    <t>TCGA-AR-A2LJ</t>
  </si>
  <si>
    <t>TCGA-A2-A0YK</t>
  </si>
  <si>
    <t>TCGA-E9-A22H</t>
  </si>
  <si>
    <t>TCGA-E2-A1L8</t>
  </si>
  <si>
    <t>TCGA-BH-A18G</t>
  </si>
  <si>
    <t>TCGA-JL-A3YX</t>
  </si>
  <si>
    <t>TCGA-S3-AA17</t>
  </si>
  <si>
    <t>TCGA-E2-A56Z</t>
  </si>
  <si>
    <t>TCGA-BH-A0B4</t>
  </si>
  <si>
    <t>TCGA-A2-A0ET</t>
  </si>
  <si>
    <t>TCGA-OL-A5RW</t>
  </si>
  <si>
    <t>TCGA-AN-A0FD</t>
  </si>
  <si>
    <t>TCGA-LL-A5YL</t>
  </si>
  <si>
    <t>TCGA-A2-A0D0</t>
  </si>
  <si>
    <t>TCGA-E2-A15T</t>
  </si>
  <si>
    <t>TCGA-A2-A4RW</t>
  </si>
  <si>
    <t>TCGA-A8-A08O</t>
  </si>
  <si>
    <t>TCGA-BH-A18I</t>
  </si>
  <si>
    <t>TCGA-E2-A14N</t>
  </si>
  <si>
    <t>TCGA-5L-AAT0</t>
  </si>
  <si>
    <t>TCGA-EW-A1PG</t>
  </si>
  <si>
    <t>TCGA-AN-A03Y</t>
  </si>
  <si>
    <t>TCGA-B6-A0RT</t>
  </si>
  <si>
    <t>TCGA-A2-A25D</t>
  </si>
  <si>
    <t>TCGA-A7-A56D</t>
  </si>
  <si>
    <t>TCGA-AO-A0J5</t>
  </si>
  <si>
    <t>TCGA-A2-A1G6</t>
  </si>
  <si>
    <t>TCGA-A7-A0CJ</t>
  </si>
  <si>
    <t>TCGA-A8-A07U</t>
  </si>
  <si>
    <t>TCGA-D8-A1XS</t>
  </si>
  <si>
    <t>TCGA-LL-A5YM</t>
  </si>
  <si>
    <t>TCGA-D8-A27G</t>
  </si>
  <si>
    <t>TCGA-BH-A1EX</t>
  </si>
  <si>
    <t>TCGA-A8-A076</t>
  </si>
  <si>
    <t>TCGA-EW-A1OV</t>
  </si>
  <si>
    <t>TCGA-B6-A0WT</t>
  </si>
  <si>
    <t>TCGA-A2-A4S3</t>
  </si>
  <si>
    <t>TCGA-OL-A5RU</t>
  </si>
  <si>
    <t>TCGA-D8-A73U</t>
  </si>
  <si>
    <t>TCGA-A2-A0YT</t>
  </si>
  <si>
    <t>TCGA-E9-A295</t>
  </si>
  <si>
    <t>TCGA-AR-A1AR</t>
  </si>
  <si>
    <t>TCGA-D8-A1XY</t>
  </si>
  <si>
    <t>TCGA-LL-A8F5</t>
  </si>
  <si>
    <t>TCGA-E9-A1R6</t>
  </si>
  <si>
    <t>TCGA-BH-A1FL</t>
  </si>
  <si>
    <t>TCGA-E9-A1RE</t>
  </si>
  <si>
    <t>TCGA-D8-A1JN</t>
  </si>
  <si>
    <t>TCGA-D8-A145</t>
  </si>
  <si>
    <t>TCGA-B6-A0IK</t>
  </si>
  <si>
    <t>TCGA-C8-A1HE</t>
  </si>
  <si>
    <t>TCGA-A8-A0AB</t>
  </si>
  <si>
    <t>TCGA-EW-A1J3</t>
  </si>
  <si>
    <t>TCGA-A2-A0YJ</t>
  </si>
  <si>
    <t>TCGA-A8-A0A7</t>
  </si>
  <si>
    <t>TCGA-A8-A08L</t>
  </si>
  <si>
    <t>TCGA-BH-A0H6</t>
  </si>
  <si>
    <t>TCGA-D8-A1XL</t>
  </si>
  <si>
    <t>TCGA-E9-A228</t>
  </si>
  <si>
    <t>TCGA-AQ-A7U7</t>
  </si>
  <si>
    <t>TCGA-AO-A1KS</t>
  </si>
  <si>
    <t>TCGA-BH-A0EB</t>
  </si>
  <si>
    <t>TCGA-C8-A12W</t>
  </si>
  <si>
    <t>TCGA-AR-A24L</t>
  </si>
  <si>
    <t>TCGA-EW-A1PB</t>
  </si>
  <si>
    <t>TCGA-D8-A1JJ</t>
  </si>
  <si>
    <t>TCGA-C8-A12Z</t>
  </si>
  <si>
    <t>TCGA-A8-A09X</t>
  </si>
  <si>
    <t>TCGA-AC-A62Y</t>
  </si>
  <si>
    <t>TCGA-E9-A22G</t>
  </si>
  <si>
    <t>TCGA-GM-A5PX</t>
  </si>
  <si>
    <t>TCGA-A2-A0SV</t>
  </si>
  <si>
    <t>TCGA-AR-A24U</t>
  </si>
  <si>
    <t>TCGA-BH-A0EA</t>
  </si>
  <si>
    <t>TCGA-LL-A440</t>
  </si>
  <si>
    <t>TCGA-A1-A0SQ</t>
  </si>
  <si>
    <t>TCGA-A8-A09N</t>
  </si>
  <si>
    <t>TCGA-BH-A18H</t>
  </si>
  <si>
    <t>TCGA-C8-A27A</t>
  </si>
  <si>
    <t>TCGA-E9-A1R4</t>
  </si>
  <si>
    <t>TCGA-A2-A3XU</t>
  </si>
  <si>
    <t>TCGA-HN-A2NL</t>
  </si>
  <si>
    <t>TCGA-BH-A0BO</t>
  </si>
  <si>
    <t>TCGA-D8-A1Y0</t>
  </si>
  <si>
    <t>TCGA-B6-A40B</t>
  </si>
  <si>
    <t>TCGA-PL-A8LX</t>
  </si>
  <si>
    <t>TCGA-B6-A1KF</t>
  </si>
  <si>
    <t>TCGA-AO-A0J7</t>
  </si>
  <si>
    <t>TCGA-EW-A2FV</t>
  </si>
  <si>
    <t>TCGA-AR-A252</t>
  </si>
  <si>
    <t>TCGA-AN-A0XR</t>
  </si>
  <si>
    <t>TCGA-A2-A0YC</t>
  </si>
  <si>
    <t>TCGA-A8-A07P</t>
  </si>
  <si>
    <t>TCGA-E9-A3X8</t>
  </si>
  <si>
    <t>TCGA-AC-A2B8</t>
  </si>
  <si>
    <t>TCGA-B6-A0RO</t>
  </si>
  <si>
    <t>TCGA-BH-A0DE</t>
  </si>
  <si>
    <t>TCGA-BH-A202</t>
  </si>
  <si>
    <t>TCGA-B6-A0RV</t>
  </si>
  <si>
    <t>TCGA-D8-A27P</t>
  </si>
  <si>
    <t>TCGA-BH-A0W7</t>
  </si>
  <si>
    <t>TCGA-AC-A7VB</t>
  </si>
  <si>
    <t>TCGA-AN-A046</t>
  </si>
  <si>
    <t>TCGA-A2-A0SX</t>
  </si>
  <si>
    <t>TCGA-BH-A8G0</t>
  </si>
  <si>
    <t>TCGA-BH-A0HP</t>
  </si>
  <si>
    <t>TCGA-AN-A0AS</t>
  </si>
  <si>
    <t>TCGA-AO-A0JC</t>
  </si>
  <si>
    <t>TCGA-C8-A12L</t>
  </si>
  <si>
    <t>TCGA-AR-A24V</t>
  </si>
  <si>
    <t>TCGA-D8-A1JH</t>
  </si>
  <si>
    <t>TCGA-A2-A25C</t>
  </si>
  <si>
    <t>TCGA-AO-A0JI</t>
  </si>
  <si>
    <t>TCGA-B6-A0IA</t>
  </si>
  <si>
    <t>TCGA-BH-A18F</t>
  </si>
  <si>
    <t>TCGA-C8-A1HI</t>
  </si>
  <si>
    <t>TCGA-A2-A0YD</t>
  </si>
  <si>
    <t>TCGA-A8-A06U</t>
  </si>
  <si>
    <t>TCGA-A8-A08S</t>
  </si>
  <si>
    <t>TCGA-A8-A08C</t>
  </si>
  <si>
    <t>TCGA-C8-A1HO</t>
  </si>
  <si>
    <t>TCGA-AO-A0JG</t>
  </si>
  <si>
    <t>TCGA-AO-A0J6</t>
  </si>
  <si>
    <t>TCGA-LL-A5YP</t>
  </si>
  <si>
    <t>TCGA-BH-A0DI</t>
  </si>
  <si>
    <t>TCGA-UU-A93S</t>
  </si>
  <si>
    <t>TCGA-A2-A0YE</t>
  </si>
  <si>
    <t>TCGA-OL-A5RX</t>
  </si>
  <si>
    <t>TCGA-E2-A15D</t>
  </si>
  <si>
    <t>TCGA-A1-A0SD</t>
  </si>
  <si>
    <t>TCGA-A2-A04R</t>
  </si>
  <si>
    <t>TCGA-LD-A66U</t>
  </si>
  <si>
    <t>TCGA-E2-A15O</t>
  </si>
  <si>
    <t>TCGA-AR-A24T</t>
  </si>
  <si>
    <t>TCGA-BH-A0HO</t>
  </si>
  <si>
    <t>TCGA-A7-A6VW</t>
  </si>
  <si>
    <t>TCGA-BH-A0HY</t>
  </si>
  <si>
    <t>TCGA-3C-AALJ</t>
  </si>
  <si>
    <t>TCGA-BH-AB28</t>
  </si>
  <si>
    <t>TCGA-A7-A0CG</t>
  </si>
  <si>
    <t>TCGA-A8-A08H</t>
  </si>
  <si>
    <t>TCGA-B6-A0WV</t>
  </si>
  <si>
    <t>TCGA-D8-A1XF</t>
  </si>
  <si>
    <t>TCGA-B6-A0X4</t>
  </si>
  <si>
    <t>TCGA-E9-A2JS</t>
  </si>
  <si>
    <t>TCGA-A8-A096</t>
  </si>
  <si>
    <t>TCGA-B6-A0WY</t>
  </si>
  <si>
    <t>TCGA-A8-A09E</t>
  </si>
  <si>
    <t>TCGA-B6-A0RG</t>
  </si>
  <si>
    <t>TCGA-A8-A097</t>
  </si>
  <si>
    <t>TCGA-A2-A0CX</t>
  </si>
  <si>
    <t>TCGA-E9-A5FK</t>
  </si>
  <si>
    <t>TCGA-BH-A0BP</t>
  </si>
  <si>
    <t>TCGA-B6-A0RL</t>
  </si>
  <si>
    <t>TCGA-A8-A08F</t>
  </si>
  <si>
    <t>TCGA-A2-A0CK</t>
  </si>
  <si>
    <t>TCGA-D8-A1XZ</t>
  </si>
  <si>
    <t>TCGA-AR-A1AS</t>
  </si>
  <si>
    <t>TCGA-AR-A24H</t>
  </si>
  <si>
    <t>TCGA-A8-A06T</t>
  </si>
  <si>
    <t>TCGA-D8-A1X8</t>
  </si>
  <si>
    <t>TCGA-AO-A1KT</t>
  </si>
  <si>
    <t>TCGA-B6-A0RQ</t>
  </si>
  <si>
    <t>TCGA-AR-A1AQ</t>
  </si>
  <si>
    <t>TCGA-OL-A5D6</t>
  </si>
  <si>
    <t>TCGA-A8-A091</t>
  </si>
  <si>
    <t>TCGA-A7-A4SE</t>
  </si>
  <si>
    <t>TCGA-AC-A2FE</t>
  </si>
  <si>
    <t>TCGA-C8-A26Z</t>
  </si>
  <si>
    <t>TCGA-C8-A12Y</t>
  </si>
  <si>
    <t>TCGA-BH-A28Q</t>
  </si>
  <si>
    <t>TCGA-GM-A5PV</t>
  </si>
  <si>
    <t>TCGA-A7-A4SC</t>
  </si>
  <si>
    <t>TCGA-A8-A09G</t>
  </si>
  <si>
    <t>TCGA-E2-A15H</t>
  </si>
  <si>
    <t>TCGA-B6-A0IH</t>
  </si>
  <si>
    <t>TCGA-A2-A1G4</t>
  </si>
  <si>
    <t>TCGA-A8-A093</t>
  </si>
  <si>
    <t>TCGA-C8-A12O</t>
  </si>
  <si>
    <t>TCGA-AR-A256</t>
  </si>
  <si>
    <t>TCGA-OL-A66I</t>
  </si>
  <si>
    <t>TCGA-C8-A3M7</t>
  </si>
  <si>
    <t>TCGA-AR-A1AM</t>
  </si>
  <si>
    <t>TCGA-EW-A1OZ</t>
  </si>
  <si>
    <t>TCGA-A1-A0SF</t>
  </si>
  <si>
    <t>TCGA-A1-A0SJ</t>
  </si>
  <si>
    <t>TCGA-D8-A1JU</t>
  </si>
  <si>
    <t>TCGA-A8-A07F</t>
  </si>
  <si>
    <t>TCGA-A7-A6VY</t>
  </si>
  <si>
    <t>TCGA-A2-A0CU</t>
  </si>
  <si>
    <t>TCGA-E9-A1NE</t>
  </si>
  <si>
    <t>TCGA-C8-A12K</t>
  </si>
  <si>
    <t>TCGA-A8-A07O</t>
  </si>
  <si>
    <t>TCGA-C8-A12U</t>
  </si>
  <si>
    <t>TCGA-A2-A3XV</t>
  </si>
  <si>
    <t>TCGA-BH-A0AW</t>
  </si>
  <si>
    <t>TCGA-AN-A0FF</t>
  </si>
  <si>
    <t>TCGA-AR-A24M</t>
  </si>
  <si>
    <t>TCGA-E2-A2P6</t>
  </si>
  <si>
    <t>TCGA-C8-A130</t>
  </si>
  <si>
    <t>TCGA-C8-A274</t>
  </si>
  <si>
    <t>TCGA-AO-A0JA</t>
  </si>
  <si>
    <t>TCGA-LL-A5YN</t>
  </si>
  <si>
    <t>TCGA-D8-A1XB</t>
  </si>
  <si>
    <t>TCGA-LL-A6FP</t>
  </si>
  <si>
    <t>TCGA-A7-A6VX</t>
  </si>
  <si>
    <t>TCGA-AC-A6IW</t>
  </si>
  <si>
    <t>TCGA-E2-A1L9</t>
  </si>
  <si>
    <t>TCGA-A2-A3XX</t>
  </si>
  <si>
    <t>TCGA-EW-A1OY</t>
  </si>
  <si>
    <t>TCGA-B6-A0I5</t>
  </si>
  <si>
    <t>TCGA-E2-A14P</t>
  </si>
  <si>
    <t>TCGA-GM-A2DF</t>
  </si>
  <si>
    <t>TCGA-AC-A6NO</t>
  </si>
  <si>
    <t>TCGA-BH-A0B1</t>
  </si>
  <si>
    <t>TCGA-AR-A0TW</t>
  </si>
  <si>
    <t>TCGA-AN-A0FX</t>
  </si>
  <si>
    <t>TCGA-BH-A0BD</t>
  </si>
  <si>
    <t>TCGA-S3-AA11</t>
  </si>
  <si>
    <t>TCGA-AO-A03T</t>
  </si>
  <si>
    <t>TCGA-AC-A3YI</t>
  </si>
  <si>
    <t>TCGA-LL-A7T0</t>
  </si>
  <si>
    <t>TCGA-AC-A8OQ</t>
  </si>
  <si>
    <t>TCGA-C8-A12N</t>
  </si>
  <si>
    <t>TCGA-C8-A12T</t>
  </si>
  <si>
    <t>TCGA-AO-A0J2</t>
  </si>
  <si>
    <t>TCGA-D8-A27R</t>
  </si>
  <si>
    <t>TCGA-A2-A0EU</t>
  </si>
  <si>
    <t>TCGA-AO-A12D</t>
  </si>
  <si>
    <t>TCGA-D8-A1XT</t>
  </si>
  <si>
    <t>TCGA-A2-A0CW</t>
  </si>
  <si>
    <t>TCGA-BH-A0E7</t>
  </si>
  <si>
    <t>TCGA-D8-A1XG</t>
  </si>
  <si>
    <t>TCGA-E9-A1N8</t>
  </si>
  <si>
    <t>TCGA-E2-A2P5</t>
  </si>
  <si>
    <t>TCGA-C8-A278</t>
  </si>
  <si>
    <t>TCGA-A8-A08R</t>
  </si>
  <si>
    <t>TCGA-D8-A1JT</t>
  </si>
  <si>
    <t>TCGA-D8-A142</t>
  </si>
  <si>
    <t>TCGA-A2-A3Y0</t>
  </si>
  <si>
    <t>TCGA-AQ-A0Y5</t>
  </si>
  <si>
    <t>TCGA-A8-A07W</t>
  </si>
  <si>
    <t>TCGA-A1-A0SM</t>
  </si>
  <si>
    <t>TCGA-MS-A51U</t>
  </si>
  <si>
    <t>TCGA-AR-A24K</t>
  </si>
  <si>
    <t>TCGA-AC-A2BM</t>
  </si>
  <si>
    <t>TCGA-A2-A3XY</t>
  </si>
  <si>
    <t>TCGA-E2-A14W</t>
  </si>
  <si>
    <t>TCGA-E9-A1RA</t>
  </si>
  <si>
    <t>TCGA-A8-A0A6</t>
  </si>
  <si>
    <t>TCGA-C8-A27B</t>
  </si>
  <si>
    <t>TCGA-S3-AA15</t>
  </si>
  <si>
    <t>TCGA-E2-A1L6</t>
  </si>
  <si>
    <t>TCGA-E9-A1R0</t>
  </si>
  <si>
    <t>TCGA-BH-A0B6</t>
  </si>
  <si>
    <t>TCGA-B6-A0RN</t>
  </si>
  <si>
    <t>TCGA-A8-A09W</t>
  </si>
  <si>
    <t>TCGA-EW-A1P3</t>
  </si>
  <si>
    <t>TCGA-A2-A0T6</t>
  </si>
  <si>
    <t>TCGA-A7-A5ZW</t>
  </si>
  <si>
    <t>TCGA-D8-A1JG</t>
  </si>
  <si>
    <t>TCGA-B6-A1KC</t>
  </si>
  <si>
    <t>TCGA-A7-A26I</t>
  </si>
  <si>
    <t>TCGA-EW-A3E8</t>
  </si>
  <si>
    <t>TCGA-BH-A0C7</t>
  </si>
  <si>
    <t>TCGA-BH-A0C1</t>
  </si>
  <si>
    <t>TCGA-A7-A13D</t>
  </si>
  <si>
    <t>TCGA-AC-A3OD</t>
  </si>
  <si>
    <t>TCGA-AC-A3QQ</t>
  </si>
  <si>
    <t>TCGA-A7-A26J</t>
  </si>
  <si>
    <t>TCGA-EW-A1PC</t>
  </si>
  <si>
    <t>TCGA-A7-A26E</t>
  </si>
  <si>
    <t>TCGA-AQ-A04H</t>
  </si>
  <si>
    <t>TCGA-BH-A0E9</t>
  </si>
  <si>
    <t>TCGA-E2-A15E</t>
  </si>
  <si>
    <t>TCGA-AC-A6IX</t>
  </si>
  <si>
    <t>TCGA-E2-A15A</t>
  </si>
  <si>
    <t>TCGA-BH-A1ES</t>
  </si>
  <si>
    <t>MRPL12</t>
  </si>
  <si>
    <t>MRPL13</t>
  </si>
  <si>
    <t>POP1</t>
  </si>
  <si>
    <t>stage ia</t>
  </si>
  <si>
    <t>stage i</t>
  </si>
  <si>
    <t>stage ib</t>
  </si>
  <si>
    <t>STAGE I</t>
    <phoneticPr fontId="1" type="noConversion"/>
  </si>
  <si>
    <t>STAGE II</t>
    <phoneticPr fontId="1" type="noConversion"/>
  </si>
  <si>
    <t>stage iia</t>
  </si>
  <si>
    <t>stage iib</t>
  </si>
  <si>
    <t>stage ii</t>
  </si>
  <si>
    <t>STAGE III</t>
    <phoneticPr fontId="1" type="noConversion"/>
  </si>
  <si>
    <t>stage iiia</t>
  </si>
  <si>
    <t>stage iiib</t>
  </si>
  <si>
    <t>stage iii</t>
  </si>
  <si>
    <t>STAGE IV</t>
    <phoneticPr fontId="1" type="noConversion"/>
  </si>
  <si>
    <t>stage iiic</t>
  </si>
  <si>
    <t>stage iv</t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6D334-30A4-484B-9B4E-A29873EB59DD}">
  <dimension ref="A1:D115"/>
  <sheetViews>
    <sheetView tabSelected="1" workbookViewId="0">
      <selection activeCell="G117" sqref="G117"/>
    </sheetView>
  </sheetViews>
  <sheetFormatPr baseColWidth="10" defaultRowHeight="16"/>
  <cols>
    <col min="1" max="1" width="19.1640625" style="1" customWidth="1"/>
    <col min="2" max="16384" width="10.83203125" style="1"/>
  </cols>
  <sheetData>
    <row r="1" spans="1:4">
      <c r="A1" s="2" t="s">
        <v>0</v>
      </c>
      <c r="B1" s="2" t="s">
        <v>985</v>
      </c>
      <c r="C1" s="2" t="s">
        <v>986</v>
      </c>
      <c r="D1" s="2" t="s">
        <v>987</v>
      </c>
    </row>
    <row r="2" spans="1:4">
      <c r="A2" s="1" t="s">
        <v>1</v>
      </c>
      <c r="B2" s="1">
        <v>1.667983856</v>
      </c>
      <c r="C2" s="1">
        <v>2.686212603</v>
      </c>
      <c r="D2" s="1">
        <v>1.622585328</v>
      </c>
    </row>
    <row r="3" spans="1:4">
      <c r="A3" s="1" t="s">
        <v>2</v>
      </c>
      <c r="B3" s="1">
        <v>2.0346905940000002</v>
      </c>
      <c r="C3" s="1">
        <v>2.3889880360000002</v>
      </c>
      <c r="D3" s="1">
        <v>1.3468163259999999</v>
      </c>
    </row>
    <row r="4" spans="1:4">
      <c r="A4" s="1" t="s">
        <v>3</v>
      </c>
      <c r="B4" s="1">
        <v>2.7991855490000002</v>
      </c>
      <c r="C4" s="1">
        <v>2.3880941440000001</v>
      </c>
      <c r="D4" s="1">
        <v>0.94886669400000001</v>
      </c>
    </row>
    <row r="5" spans="1:4">
      <c r="A5" s="1" t="s">
        <v>4</v>
      </c>
      <c r="B5" s="1">
        <v>3.1912836659999999</v>
      </c>
      <c r="C5" s="1">
        <v>2.9533158319999999</v>
      </c>
      <c r="D5" s="1">
        <v>1.368320531</v>
      </c>
    </row>
    <row r="6" spans="1:4">
      <c r="A6" s="1" t="s">
        <v>5</v>
      </c>
      <c r="B6" s="1">
        <v>3.9634880369999999</v>
      </c>
      <c r="C6" s="1">
        <v>3.363296064</v>
      </c>
      <c r="D6" s="1">
        <v>1.2880361300000001</v>
      </c>
    </row>
    <row r="7" spans="1:4">
      <c r="A7" s="1" t="s">
        <v>6</v>
      </c>
      <c r="B7" s="1">
        <v>2.7164039889999998</v>
      </c>
      <c r="C7" s="1">
        <v>2.8676197779999999</v>
      </c>
      <c r="D7" s="1">
        <v>1.5701074070000001</v>
      </c>
    </row>
    <row r="8" spans="1:4">
      <c r="A8" s="1" t="s">
        <v>7</v>
      </c>
      <c r="B8" s="1">
        <v>2.4651250349999998</v>
      </c>
      <c r="C8" s="1">
        <v>2.2913526919999998</v>
      </c>
      <c r="D8" s="1">
        <v>1.3476724069999999</v>
      </c>
    </row>
    <row r="9" spans="1:4">
      <c r="A9" s="1" t="s">
        <v>8</v>
      </c>
      <c r="B9" s="1">
        <v>2.5643013699999999</v>
      </c>
      <c r="C9" s="1">
        <v>2.8950518590000001</v>
      </c>
      <c r="D9" s="1">
        <v>1.232354025</v>
      </c>
    </row>
    <row r="10" spans="1:4">
      <c r="A10" s="1" t="s">
        <v>9</v>
      </c>
      <c r="B10" s="1">
        <v>3.8445767499999999</v>
      </c>
      <c r="C10" s="1">
        <v>2.310147562</v>
      </c>
      <c r="D10" s="1">
        <v>0.455766703</v>
      </c>
    </row>
    <row r="11" spans="1:4">
      <c r="A11" s="1" t="s">
        <v>10</v>
      </c>
      <c r="B11" s="1">
        <v>1.6449955890000001</v>
      </c>
      <c r="C11" s="1">
        <v>3.040924317</v>
      </c>
      <c r="D11" s="1">
        <v>1.485556055</v>
      </c>
    </row>
    <row r="12" spans="1:4">
      <c r="A12" s="1" t="s">
        <v>11</v>
      </c>
      <c r="B12" s="1">
        <v>1.6787798759999999</v>
      </c>
      <c r="C12" s="1">
        <v>2.4523086570000001</v>
      </c>
      <c r="D12" s="1">
        <v>1.215432023</v>
      </c>
    </row>
    <row r="13" spans="1:4">
      <c r="A13" s="1" t="s">
        <v>12</v>
      </c>
      <c r="B13" s="1">
        <v>3.2225130119999998</v>
      </c>
      <c r="C13" s="1">
        <v>2.4492479029999998</v>
      </c>
      <c r="D13" s="1">
        <v>1.0804316620000001</v>
      </c>
    </row>
    <row r="14" spans="1:4">
      <c r="A14" s="1" t="s">
        <v>13</v>
      </c>
      <c r="B14" s="1">
        <v>2.4217086490000002</v>
      </c>
      <c r="C14" s="1">
        <v>2.5944598189999999</v>
      </c>
      <c r="D14" s="1">
        <v>1.540329158</v>
      </c>
    </row>
    <row r="15" spans="1:4">
      <c r="A15" s="1" t="s">
        <v>14</v>
      </c>
      <c r="B15" s="1">
        <v>2.0950407009999998</v>
      </c>
      <c r="C15" s="1">
        <v>2.3208338720000001</v>
      </c>
      <c r="D15" s="1">
        <v>0.90125742600000003</v>
      </c>
    </row>
    <row r="16" spans="1:4">
      <c r="A16" s="1" t="s">
        <v>15</v>
      </c>
      <c r="B16" s="1">
        <v>3.368307395</v>
      </c>
      <c r="C16" s="1">
        <v>2.3517948639999999</v>
      </c>
      <c r="D16" s="1">
        <v>1.4109627149999999</v>
      </c>
    </row>
    <row r="17" spans="1:4">
      <c r="A17" s="1" t="s">
        <v>16</v>
      </c>
      <c r="B17" s="1">
        <v>2.7738893920000001</v>
      </c>
      <c r="C17" s="1">
        <v>2.5285099710000001</v>
      </c>
      <c r="D17" s="1">
        <v>1.4547025119999999</v>
      </c>
    </row>
    <row r="18" spans="1:4">
      <c r="A18" s="1" t="s">
        <v>17</v>
      </c>
      <c r="B18" s="1">
        <v>2.930651326</v>
      </c>
      <c r="C18" s="1">
        <v>2.4900111250000001</v>
      </c>
      <c r="D18" s="1">
        <v>0.79455608600000005</v>
      </c>
    </row>
    <row r="19" spans="1:4">
      <c r="A19" s="1" t="s">
        <v>18</v>
      </c>
      <c r="B19" s="1">
        <v>3.1712814749999998</v>
      </c>
      <c r="C19" s="1">
        <v>2.4412063220000002</v>
      </c>
      <c r="D19" s="1">
        <v>1.6845360220000001</v>
      </c>
    </row>
    <row r="20" spans="1:4">
      <c r="A20" s="1" t="s">
        <v>19</v>
      </c>
      <c r="B20" s="1">
        <v>2.808282035</v>
      </c>
      <c r="C20" s="1">
        <v>2.7553507220000002</v>
      </c>
      <c r="D20" s="1">
        <v>1.2714333360000001</v>
      </c>
    </row>
    <row r="21" spans="1:4">
      <c r="A21" s="1" t="s">
        <v>20</v>
      </c>
      <c r="B21" s="1">
        <v>3.785377435</v>
      </c>
      <c r="C21" s="1">
        <v>3.2134178910000002</v>
      </c>
      <c r="D21" s="1">
        <v>1.430864758</v>
      </c>
    </row>
    <row r="22" spans="1:4">
      <c r="A22" s="1" t="s">
        <v>21</v>
      </c>
      <c r="B22" s="1">
        <v>2.1453981340000001</v>
      </c>
      <c r="C22" s="1">
        <v>2.4789276779999998</v>
      </c>
      <c r="D22" s="1">
        <v>1.3850099920000001</v>
      </c>
    </row>
    <row r="23" spans="1:4">
      <c r="A23" s="1" t="s">
        <v>22</v>
      </c>
      <c r="B23" s="1">
        <v>3.0750323700000002</v>
      </c>
      <c r="C23" s="1">
        <v>2.6390226609999998</v>
      </c>
      <c r="D23" s="1">
        <v>1.9191870069999999</v>
      </c>
    </row>
    <row r="24" spans="1:4">
      <c r="A24" s="1" t="s">
        <v>23</v>
      </c>
      <c r="B24" s="1">
        <v>2.9794864560000001</v>
      </c>
      <c r="C24" s="1">
        <v>2.4252909250000001</v>
      </c>
      <c r="D24" s="1">
        <v>1.5505546029999999</v>
      </c>
    </row>
    <row r="25" spans="1:4">
      <c r="A25" s="1" t="s">
        <v>24</v>
      </c>
      <c r="B25" s="1">
        <v>2.289972772</v>
      </c>
      <c r="C25" s="1">
        <v>2.5097256799999998</v>
      </c>
      <c r="D25" s="1">
        <v>1.4034453229999999</v>
      </c>
    </row>
    <row r="26" spans="1:4">
      <c r="A26" s="1" t="s">
        <v>25</v>
      </c>
      <c r="B26" s="1">
        <v>4.1997203709999997</v>
      </c>
      <c r="C26" s="1">
        <v>3.136145988</v>
      </c>
      <c r="D26" s="1">
        <v>1.437715386</v>
      </c>
    </row>
    <row r="27" spans="1:4">
      <c r="A27" s="1" t="s">
        <v>26</v>
      </c>
      <c r="B27" s="1">
        <v>1.697884972</v>
      </c>
      <c r="C27" s="1">
        <v>2.6733800639999998</v>
      </c>
      <c r="D27" s="1">
        <v>1.5089504490000001</v>
      </c>
    </row>
    <row r="28" spans="1:4">
      <c r="A28" s="1" t="s">
        <v>27</v>
      </c>
      <c r="B28" s="1">
        <v>3.0335205420000002</v>
      </c>
      <c r="C28" s="1">
        <v>2.72962214</v>
      </c>
      <c r="D28" s="1">
        <v>1.420878549</v>
      </c>
    </row>
    <row r="29" spans="1:4">
      <c r="A29" s="1" t="s">
        <v>28</v>
      </c>
      <c r="B29" s="1">
        <v>3.1867160129999998</v>
      </c>
      <c r="C29" s="1">
        <v>2.4806665959999998</v>
      </c>
      <c r="D29" s="1">
        <v>1.2807159809999999</v>
      </c>
    </row>
    <row r="30" spans="1:4">
      <c r="A30" s="1" t="s">
        <v>29</v>
      </c>
      <c r="B30" s="1">
        <v>1.990675618</v>
      </c>
      <c r="C30" s="1">
        <v>2.5506844069999999</v>
      </c>
      <c r="D30" s="1">
        <v>1.461178139</v>
      </c>
    </row>
    <row r="31" spans="1:4">
      <c r="A31" s="1" t="s">
        <v>30</v>
      </c>
      <c r="B31" s="1">
        <v>2.5051059649999998</v>
      </c>
      <c r="C31" s="1">
        <v>2.4333474389999998</v>
      </c>
      <c r="D31" s="1">
        <v>1.115472848</v>
      </c>
    </row>
    <row r="32" spans="1:4">
      <c r="A32" s="1" t="s">
        <v>31</v>
      </c>
      <c r="B32" s="1">
        <v>3.1612215689999998</v>
      </c>
      <c r="C32" s="1">
        <v>2.463123306</v>
      </c>
      <c r="D32" s="1">
        <v>1.21358232</v>
      </c>
    </row>
    <row r="33" spans="1:4">
      <c r="A33" s="1" t="s">
        <v>32</v>
      </c>
      <c r="B33" s="1">
        <v>3.7329198770000001</v>
      </c>
      <c r="C33" s="1">
        <v>2.5415891670000001</v>
      </c>
      <c r="D33" s="1">
        <v>1.6011263899999999</v>
      </c>
    </row>
    <row r="34" spans="1:4">
      <c r="A34" s="1" t="s">
        <v>33</v>
      </c>
      <c r="B34" s="1">
        <v>3.513734978</v>
      </c>
      <c r="C34" s="1">
        <v>2.300555197</v>
      </c>
      <c r="D34" s="1">
        <v>1.3075480799999999</v>
      </c>
    </row>
    <row r="35" spans="1:4">
      <c r="A35" s="1" t="s">
        <v>34</v>
      </c>
      <c r="B35" s="1">
        <v>2.6987755349999998</v>
      </c>
      <c r="C35" s="1">
        <v>2.5850883250000001</v>
      </c>
      <c r="D35" s="1">
        <v>1.490924457</v>
      </c>
    </row>
    <row r="36" spans="1:4">
      <c r="A36" s="1" t="s">
        <v>35</v>
      </c>
      <c r="B36" s="1">
        <v>3.058523664</v>
      </c>
      <c r="C36" s="1">
        <v>2.6707419410000002</v>
      </c>
      <c r="D36" s="1">
        <v>1.374371188</v>
      </c>
    </row>
    <row r="37" spans="1:4">
      <c r="A37" s="1" t="s">
        <v>36</v>
      </c>
      <c r="B37" s="1">
        <v>2.4464624189999999</v>
      </c>
      <c r="C37" s="1">
        <v>2.4730151459999998</v>
      </c>
      <c r="D37" s="1">
        <v>1.0301631099999999</v>
      </c>
    </row>
    <row r="38" spans="1:4">
      <c r="A38" s="1" t="s">
        <v>37</v>
      </c>
      <c r="B38" s="1">
        <v>2.5539316570000001</v>
      </c>
      <c r="C38" s="1">
        <v>2.2261830300000001</v>
      </c>
      <c r="D38" s="1">
        <v>0.93608458500000002</v>
      </c>
    </row>
    <row r="39" spans="1:4">
      <c r="A39" s="1" t="s">
        <v>38</v>
      </c>
      <c r="B39" s="1">
        <v>2.8344669179999999</v>
      </c>
      <c r="C39" s="1">
        <v>2.5147069210000002</v>
      </c>
      <c r="D39" s="1">
        <v>1.553385896</v>
      </c>
    </row>
    <row r="40" spans="1:4">
      <c r="A40" s="1" t="s">
        <v>39</v>
      </c>
      <c r="B40" s="1">
        <v>2.51914113</v>
      </c>
      <c r="C40" s="1">
        <v>3.001620494</v>
      </c>
      <c r="D40" s="1">
        <v>1.5817327969999999</v>
      </c>
    </row>
    <row r="41" spans="1:4">
      <c r="A41" s="1" t="s">
        <v>40</v>
      </c>
      <c r="B41" s="1">
        <v>3.2901719140000001</v>
      </c>
      <c r="C41" s="1">
        <v>2.826459517</v>
      </c>
      <c r="D41" s="1">
        <v>1.2415502380000001</v>
      </c>
    </row>
    <row r="42" spans="1:4">
      <c r="A42" s="1" t="s">
        <v>41</v>
      </c>
      <c r="B42" s="1">
        <v>2.719079872</v>
      </c>
      <c r="C42" s="1">
        <v>2.5156802759999999</v>
      </c>
      <c r="D42" s="1">
        <v>1.0323497479999999</v>
      </c>
    </row>
    <row r="43" spans="1:4">
      <c r="A43" s="1" t="s">
        <v>42</v>
      </c>
      <c r="B43" s="1">
        <v>3.6536117890000002</v>
      </c>
      <c r="C43" s="1">
        <v>2.4679529659999999</v>
      </c>
      <c r="D43" s="1">
        <v>1.3270781270000001</v>
      </c>
    </row>
    <row r="44" spans="1:4">
      <c r="A44" s="1" t="s">
        <v>43</v>
      </c>
      <c r="B44" s="1">
        <v>2.901737212</v>
      </c>
      <c r="C44" s="1">
        <v>2.582256262</v>
      </c>
      <c r="D44" s="1">
        <v>1.5079766969999999</v>
      </c>
    </row>
    <row r="45" spans="1:4">
      <c r="A45" s="1" t="s">
        <v>44</v>
      </c>
      <c r="B45" s="1">
        <v>3.6049706069999998</v>
      </c>
      <c r="C45" s="1">
        <v>3.7944584739999998</v>
      </c>
      <c r="D45" s="1">
        <v>1.6499831780000001</v>
      </c>
    </row>
    <row r="46" spans="1:4">
      <c r="A46" s="1" t="s">
        <v>45</v>
      </c>
      <c r="B46" s="1">
        <v>2.745094731</v>
      </c>
      <c r="C46" s="1">
        <v>2.4146047230000001</v>
      </c>
      <c r="D46" s="1">
        <v>1.143122937</v>
      </c>
    </row>
    <row r="47" spans="1:4">
      <c r="A47" s="1" t="s">
        <v>46</v>
      </c>
      <c r="B47" s="1">
        <v>2.3034681259999998</v>
      </c>
      <c r="C47" s="1">
        <v>2.7031421080000002</v>
      </c>
      <c r="D47" s="1">
        <v>1.5283641100000001</v>
      </c>
    </row>
    <row r="48" spans="1:4">
      <c r="A48" s="1" t="s">
        <v>47</v>
      </c>
      <c r="B48" s="1">
        <v>2.3108965939999999</v>
      </c>
      <c r="C48" s="1">
        <v>2.4220502189999999</v>
      </c>
      <c r="D48" s="1">
        <v>0.99731172599999995</v>
      </c>
    </row>
    <row r="49" spans="1:4">
      <c r="A49" s="1" t="s">
        <v>48</v>
      </c>
      <c r="B49" s="1">
        <v>3.4040586469999998</v>
      </c>
      <c r="C49" s="1">
        <v>2.6141430649999999</v>
      </c>
      <c r="D49" s="1">
        <v>1.2116727899999999</v>
      </c>
    </row>
    <row r="50" spans="1:4">
      <c r="A50" s="1" t="s">
        <v>49</v>
      </c>
      <c r="B50" s="1">
        <v>2.654023129</v>
      </c>
      <c r="C50" s="1">
        <v>2.7018925550000001</v>
      </c>
      <c r="D50" s="1">
        <v>1.309452243</v>
      </c>
    </row>
    <row r="51" spans="1:4">
      <c r="A51" s="1" t="s">
        <v>50</v>
      </c>
      <c r="B51" s="1">
        <v>2.785859463</v>
      </c>
      <c r="C51" s="1">
        <v>2.7206768440000002</v>
      </c>
      <c r="D51" s="1">
        <v>1.6178364970000001</v>
      </c>
    </row>
    <row r="52" spans="1:4">
      <c r="A52" s="1" t="s">
        <v>51</v>
      </c>
      <c r="B52" s="1">
        <v>3.5988606249999999</v>
      </c>
      <c r="C52" s="1">
        <v>2.8811661069999999</v>
      </c>
      <c r="D52" s="1">
        <v>0.98711120200000002</v>
      </c>
    </row>
    <row r="53" spans="1:4">
      <c r="A53" s="1" t="s">
        <v>52</v>
      </c>
      <c r="B53" s="1">
        <v>3.179673169</v>
      </c>
      <c r="C53" s="1">
        <v>2.2940125249999999</v>
      </c>
      <c r="D53" s="1">
        <v>0.84618825600000003</v>
      </c>
    </row>
    <row r="54" spans="1:4">
      <c r="A54" s="1" t="s">
        <v>53</v>
      </c>
      <c r="B54" s="1">
        <v>3.0261897499999999</v>
      </c>
      <c r="C54" s="1">
        <v>3.0149506439999998</v>
      </c>
      <c r="D54" s="1">
        <v>1.594007129</v>
      </c>
    </row>
    <row r="55" spans="1:4">
      <c r="A55" s="1" t="s">
        <v>54</v>
      </c>
      <c r="B55" s="1">
        <v>2.3709102550000001</v>
      </c>
      <c r="C55" s="1">
        <v>2.2633293619999999</v>
      </c>
      <c r="D55" s="1">
        <v>0.89163162100000004</v>
      </c>
    </row>
    <row r="56" spans="1:4">
      <c r="A56" s="1" t="s">
        <v>55</v>
      </c>
      <c r="B56" s="1">
        <v>3.0768605080000002</v>
      </c>
      <c r="C56" s="1">
        <v>2.4893820789999999</v>
      </c>
      <c r="D56" s="1">
        <v>1.190416986</v>
      </c>
    </row>
    <row r="57" spans="1:4">
      <c r="A57" s="1" t="s">
        <v>56</v>
      </c>
      <c r="B57" s="1">
        <v>3.736499727</v>
      </c>
      <c r="C57" s="1">
        <v>2.6229109620000002</v>
      </c>
      <c r="D57" s="1">
        <v>1.076624491</v>
      </c>
    </row>
    <row r="58" spans="1:4">
      <c r="A58" s="1" t="s">
        <v>57</v>
      </c>
      <c r="B58" s="1">
        <v>3.3101989619999999</v>
      </c>
      <c r="C58" s="1">
        <v>2.2965593059999998</v>
      </c>
      <c r="D58" s="1">
        <v>1.388858055</v>
      </c>
    </row>
    <row r="59" spans="1:4">
      <c r="A59" s="1" t="s">
        <v>58</v>
      </c>
      <c r="B59" s="1">
        <v>2.7435664040000001</v>
      </c>
      <c r="C59" s="1">
        <v>2.4077713219999999</v>
      </c>
      <c r="D59" s="1">
        <v>0.81072533700000005</v>
      </c>
    </row>
    <row r="60" spans="1:4">
      <c r="A60" s="1" t="s">
        <v>59</v>
      </c>
      <c r="B60" s="1">
        <v>3.26570867</v>
      </c>
      <c r="C60" s="1">
        <v>3.1745384510000001</v>
      </c>
      <c r="D60" s="1">
        <v>1.4754558470000001</v>
      </c>
    </row>
    <row r="61" spans="1:4">
      <c r="A61" s="1" t="s">
        <v>60</v>
      </c>
      <c r="B61" s="1">
        <v>3.0373334270000001</v>
      </c>
      <c r="C61" s="1">
        <v>2.5006045289999999</v>
      </c>
      <c r="D61" s="1">
        <v>1.4704658779999999</v>
      </c>
    </row>
    <row r="62" spans="1:4">
      <c r="A62" s="1" t="s">
        <v>61</v>
      </c>
      <c r="B62" s="1">
        <v>1.2835798430000001</v>
      </c>
      <c r="C62" s="1">
        <v>2.508891684</v>
      </c>
      <c r="D62" s="1">
        <v>0.803132179</v>
      </c>
    </row>
    <row r="63" spans="1:4">
      <c r="A63" s="1" t="s">
        <v>62</v>
      </c>
      <c r="B63" s="1">
        <v>3.4539131699999999</v>
      </c>
      <c r="C63" s="1">
        <v>2.807986509</v>
      </c>
      <c r="D63" s="1">
        <v>1.30417513</v>
      </c>
    </row>
    <row r="64" spans="1:4">
      <c r="A64" s="1" t="s">
        <v>63</v>
      </c>
      <c r="B64" s="1">
        <v>3.2869270309999998</v>
      </c>
      <c r="C64" s="1">
        <v>2.5655025469999999</v>
      </c>
      <c r="D64" s="1">
        <v>0.87822835300000002</v>
      </c>
    </row>
    <row r="65" spans="1:4">
      <c r="A65" s="1" t="s">
        <v>64</v>
      </c>
      <c r="B65" s="1">
        <v>3.0725873639999999</v>
      </c>
      <c r="C65" s="1">
        <v>2.7910441100000001</v>
      </c>
      <c r="D65" s="1">
        <v>1.786583389</v>
      </c>
    </row>
    <row r="66" spans="1:4">
      <c r="A66" s="1" t="s">
        <v>65</v>
      </c>
      <c r="B66" s="1">
        <v>3.0813400990000002</v>
      </c>
      <c r="C66" s="1">
        <v>2.70451679</v>
      </c>
      <c r="D66" s="1">
        <v>1.4854151529999999</v>
      </c>
    </row>
    <row r="67" spans="1:4">
      <c r="A67" s="1" t="s">
        <v>66</v>
      </c>
      <c r="B67" s="1">
        <v>2.9823298029999998</v>
      </c>
      <c r="C67" s="1">
        <v>2.50512085</v>
      </c>
      <c r="D67" s="1">
        <v>1.097674627</v>
      </c>
    </row>
    <row r="68" spans="1:4">
      <c r="A68" s="1" t="s">
        <v>67</v>
      </c>
      <c r="B68" s="1">
        <v>3.289046554</v>
      </c>
      <c r="C68" s="1">
        <v>2.4893195850000001</v>
      </c>
      <c r="D68" s="1">
        <v>1.4361226570000001</v>
      </c>
    </row>
    <row r="69" spans="1:4">
      <c r="A69" s="1" t="s">
        <v>68</v>
      </c>
      <c r="B69" s="1">
        <v>2.287213167</v>
      </c>
      <c r="C69" s="1">
        <v>2.3673994989999998</v>
      </c>
      <c r="D69" s="1">
        <v>1.032348966</v>
      </c>
    </row>
    <row r="70" spans="1:4">
      <c r="A70" s="1" t="s">
        <v>69</v>
      </c>
      <c r="B70" s="1">
        <v>4.2255712860000001</v>
      </c>
      <c r="C70" s="1">
        <v>2.4484937439999999</v>
      </c>
      <c r="D70" s="1">
        <v>0.90009122399999997</v>
      </c>
    </row>
    <row r="71" spans="1:4">
      <c r="A71" s="1" t="s">
        <v>70</v>
      </c>
      <c r="B71" s="1">
        <v>2.5707063049999999</v>
      </c>
      <c r="C71" s="1">
        <v>2.5882373919999999</v>
      </c>
      <c r="D71" s="1">
        <v>1.133805932</v>
      </c>
    </row>
    <row r="72" spans="1:4">
      <c r="A72" s="1" t="s">
        <v>71</v>
      </c>
      <c r="B72" s="1">
        <v>3.1097939970000001</v>
      </c>
      <c r="C72" s="1">
        <v>2.7229206210000001</v>
      </c>
      <c r="D72" s="1">
        <v>1.4894742599999999</v>
      </c>
    </row>
    <row r="73" spans="1:4">
      <c r="A73" s="1" t="s">
        <v>72</v>
      </c>
      <c r="B73" s="1">
        <v>3.7132050630000002</v>
      </c>
      <c r="C73" s="1">
        <v>2.6304667089999998</v>
      </c>
      <c r="D73" s="1">
        <v>1.3875651630000001</v>
      </c>
    </row>
    <row r="74" spans="1:4">
      <c r="A74" s="1" t="s">
        <v>73</v>
      </c>
      <c r="B74" s="1">
        <v>3.0921440850000002</v>
      </c>
      <c r="C74" s="1">
        <v>2.551854048</v>
      </c>
      <c r="D74" s="1">
        <v>1.20053337</v>
      </c>
    </row>
    <row r="75" spans="1:4">
      <c r="A75" s="1" t="s">
        <v>74</v>
      </c>
      <c r="B75" s="1">
        <v>4.1509703289999997</v>
      </c>
      <c r="C75" s="1">
        <v>2.324554987</v>
      </c>
      <c r="D75" s="1">
        <v>0.886157843</v>
      </c>
    </row>
    <row r="76" spans="1:4">
      <c r="A76" s="1" t="s">
        <v>75</v>
      </c>
      <c r="B76" s="1">
        <v>2.531363201</v>
      </c>
      <c r="C76" s="1">
        <v>2.7243534309999999</v>
      </c>
      <c r="D76" s="1">
        <v>1.613965358</v>
      </c>
    </row>
    <row r="77" spans="1:4">
      <c r="A77" s="1" t="s">
        <v>76</v>
      </c>
      <c r="B77" s="1">
        <v>2.591608607</v>
      </c>
      <c r="C77" s="1">
        <v>2.4951686830000002</v>
      </c>
      <c r="D77" s="1">
        <v>1.590556439</v>
      </c>
    </row>
    <row r="78" spans="1:4">
      <c r="A78" s="1" t="s">
        <v>77</v>
      </c>
      <c r="B78" s="1">
        <v>3.8066527840000002</v>
      </c>
      <c r="C78" s="1">
        <v>2.732939435</v>
      </c>
      <c r="D78" s="1">
        <v>1.2843324599999999</v>
      </c>
    </row>
    <row r="79" spans="1:4">
      <c r="A79" s="1" t="s">
        <v>78</v>
      </c>
      <c r="B79" s="1">
        <v>2.7423981770000001</v>
      </c>
      <c r="C79" s="1">
        <v>2.5259389379999999</v>
      </c>
      <c r="D79" s="1">
        <v>1.132378356</v>
      </c>
    </row>
    <row r="80" spans="1:4">
      <c r="A80" s="1" t="s">
        <v>79</v>
      </c>
      <c r="B80" s="1">
        <v>3.2603076049999999</v>
      </c>
      <c r="C80" s="1">
        <v>2.6146516549999999</v>
      </c>
      <c r="D80" s="1">
        <v>1.5083915880000001</v>
      </c>
    </row>
    <row r="81" spans="1:4">
      <c r="A81" s="1" t="s">
        <v>80</v>
      </c>
      <c r="B81" s="1">
        <v>1.366745702</v>
      </c>
      <c r="C81" s="1">
        <v>2.5057376429999998</v>
      </c>
      <c r="D81" s="1">
        <v>0.94828637699999996</v>
      </c>
    </row>
    <row r="82" spans="1:4">
      <c r="A82" s="1" t="s">
        <v>81</v>
      </c>
      <c r="B82" s="1">
        <v>3.8127753420000001</v>
      </c>
      <c r="C82" s="1">
        <v>3.0953718210000001</v>
      </c>
      <c r="D82" s="1">
        <v>0.78697051699999998</v>
      </c>
    </row>
    <row r="83" spans="1:4">
      <c r="A83" s="1" t="s">
        <v>82</v>
      </c>
      <c r="B83" s="1">
        <v>2.788886126</v>
      </c>
      <c r="C83" s="1">
        <v>2.53409263</v>
      </c>
      <c r="D83" s="1">
        <v>1.1438790029999999</v>
      </c>
    </row>
    <row r="84" spans="1:4">
      <c r="A84" s="1" t="s">
        <v>83</v>
      </c>
      <c r="B84" s="1">
        <v>4.3387961859999997</v>
      </c>
      <c r="C84" s="1">
        <v>2.4096786610000001</v>
      </c>
      <c r="D84" s="1">
        <v>1.1209640510000001</v>
      </c>
    </row>
    <row r="85" spans="1:4">
      <c r="A85" s="1" t="s">
        <v>84</v>
      </c>
      <c r="B85" s="1">
        <v>3.0590727100000001</v>
      </c>
      <c r="C85" s="1">
        <v>2.2218361629999999</v>
      </c>
      <c r="D85" s="1">
        <v>1.167740969</v>
      </c>
    </row>
    <row r="86" spans="1:4">
      <c r="A86" s="1" t="s">
        <v>85</v>
      </c>
      <c r="B86" s="1">
        <v>4.1973505979999999</v>
      </c>
      <c r="C86" s="1">
        <v>2.6299347649999998</v>
      </c>
      <c r="D86" s="1">
        <v>1.1837357100000001</v>
      </c>
    </row>
    <row r="87" spans="1:4">
      <c r="A87" s="1" t="s">
        <v>86</v>
      </c>
      <c r="B87" s="1">
        <v>2.6103438099999998</v>
      </c>
      <c r="C87" s="1">
        <v>2.628289622</v>
      </c>
      <c r="D87" s="1">
        <v>1.1428797740000001</v>
      </c>
    </row>
    <row r="88" spans="1:4">
      <c r="A88" s="1" t="s">
        <v>87</v>
      </c>
      <c r="B88" s="1">
        <v>2.0463101950000002</v>
      </c>
      <c r="C88" s="1">
        <v>2.360477833</v>
      </c>
      <c r="D88" s="1">
        <v>0.91479977199999996</v>
      </c>
    </row>
    <row r="89" spans="1:4">
      <c r="A89" s="1" t="s">
        <v>88</v>
      </c>
      <c r="B89" s="1">
        <v>3.1970785099999999</v>
      </c>
      <c r="C89" s="1">
        <v>2.4424186730000002</v>
      </c>
      <c r="D89" s="1">
        <v>1.5222071420000001</v>
      </c>
    </row>
    <row r="90" spans="1:4">
      <c r="A90" s="1" t="s">
        <v>89</v>
      </c>
      <c r="B90" s="1">
        <v>2.1501934550000001</v>
      </c>
      <c r="C90" s="1">
        <v>2.5355093879999999</v>
      </c>
      <c r="D90" s="1">
        <v>1.12282847</v>
      </c>
    </row>
    <row r="91" spans="1:4">
      <c r="A91" s="1" t="s">
        <v>90</v>
      </c>
      <c r="B91" s="1">
        <v>3.1720025170000001</v>
      </c>
      <c r="C91" s="1">
        <v>2.5469263579999999</v>
      </c>
      <c r="D91" s="1">
        <v>1.1280165200000001</v>
      </c>
    </row>
    <row r="92" spans="1:4">
      <c r="A92" s="1" t="s">
        <v>91</v>
      </c>
      <c r="B92" s="1">
        <v>2.7263064090000002</v>
      </c>
      <c r="C92" s="1">
        <v>2.8361856849999998</v>
      </c>
      <c r="D92" s="1">
        <v>1.122206423</v>
      </c>
    </row>
    <row r="93" spans="1:4">
      <c r="A93" s="1" t="s">
        <v>92</v>
      </c>
      <c r="B93" s="1">
        <v>2.253616391</v>
      </c>
      <c r="C93" s="1">
        <v>2.4204910630000001</v>
      </c>
      <c r="D93" s="1">
        <v>1.102337176</v>
      </c>
    </row>
    <row r="94" spans="1:4">
      <c r="A94" s="1" t="s">
        <v>93</v>
      </c>
      <c r="B94" s="1">
        <v>2.8430814949999998</v>
      </c>
      <c r="C94" s="1">
        <v>2.2671683169999999</v>
      </c>
      <c r="D94" s="1">
        <v>0.94067499899999996</v>
      </c>
    </row>
    <row r="95" spans="1:4">
      <c r="A95" s="1" t="s">
        <v>94</v>
      </c>
      <c r="B95" s="1">
        <v>2.700403508</v>
      </c>
      <c r="C95" s="1">
        <v>2.708679214</v>
      </c>
      <c r="D95" s="1">
        <v>1.42045172</v>
      </c>
    </row>
    <row r="96" spans="1:4">
      <c r="A96" s="1" t="s">
        <v>95</v>
      </c>
      <c r="B96" s="1">
        <v>2.810230835</v>
      </c>
      <c r="C96" s="1">
        <v>2.7035836010000001</v>
      </c>
      <c r="D96" s="1">
        <v>1.2602304769999999</v>
      </c>
    </row>
    <row r="97" spans="1:4">
      <c r="A97" s="1" t="s">
        <v>96</v>
      </c>
      <c r="B97" s="1">
        <v>3.0538799490000001</v>
      </c>
      <c r="C97" s="1">
        <v>2.2586097089999999</v>
      </c>
      <c r="D97" s="1">
        <v>1.153825418</v>
      </c>
    </row>
    <row r="98" spans="1:4">
      <c r="A98" s="1" t="s">
        <v>97</v>
      </c>
      <c r="B98" s="1">
        <v>3.2277376549999999</v>
      </c>
      <c r="C98" s="1">
        <v>3.01046361</v>
      </c>
      <c r="D98" s="1">
        <v>1.171406248</v>
      </c>
    </row>
    <row r="99" spans="1:4">
      <c r="A99" s="1" t="s">
        <v>98</v>
      </c>
      <c r="B99" s="1">
        <v>2.6992276930000001</v>
      </c>
      <c r="C99" s="1">
        <v>2.7612537150000001</v>
      </c>
      <c r="D99" s="1">
        <v>1.581607032</v>
      </c>
    </row>
    <row r="100" spans="1:4">
      <c r="A100" s="1" t="s">
        <v>99</v>
      </c>
      <c r="B100" s="1">
        <v>2.669098285</v>
      </c>
      <c r="C100" s="1">
        <v>2.5194422369999998</v>
      </c>
      <c r="D100" s="1">
        <v>1.0305056079999999</v>
      </c>
    </row>
    <row r="101" spans="1:4">
      <c r="A101" s="1" t="s">
        <v>100</v>
      </c>
      <c r="B101" s="1">
        <v>2.2799725529999999</v>
      </c>
      <c r="C101" s="1">
        <v>2.3625583809999999</v>
      </c>
      <c r="D101" s="1">
        <v>1.310661641</v>
      </c>
    </row>
    <row r="102" spans="1:4">
      <c r="A102" s="1" t="s">
        <v>101</v>
      </c>
      <c r="B102" s="1">
        <v>2.2334682909999999</v>
      </c>
      <c r="C102" s="1">
        <v>2.3992528929999999</v>
      </c>
      <c r="D102" s="1">
        <v>1.4779746490000001</v>
      </c>
    </row>
    <row r="103" spans="1:4">
      <c r="A103" s="1" t="s">
        <v>102</v>
      </c>
      <c r="B103" s="1">
        <v>2.119103988</v>
      </c>
      <c r="C103" s="1">
        <v>3.2823849410000001</v>
      </c>
      <c r="D103" s="1">
        <v>1.8234041999999999</v>
      </c>
    </row>
    <row r="104" spans="1:4">
      <c r="A104" s="1" t="s">
        <v>103</v>
      </c>
      <c r="B104" s="1">
        <v>2.6739860919999998</v>
      </c>
      <c r="C104" s="1">
        <v>2.6803594149999999</v>
      </c>
      <c r="D104" s="1">
        <v>1.216933955</v>
      </c>
    </row>
    <row r="105" spans="1:4">
      <c r="A105" s="1" t="s">
        <v>104</v>
      </c>
      <c r="B105" s="1">
        <v>2.7319101090000002</v>
      </c>
      <c r="C105" s="1">
        <v>2.686241731</v>
      </c>
      <c r="D105" s="1">
        <v>1.2323382510000001</v>
      </c>
    </row>
    <row r="106" spans="1:4">
      <c r="A106" s="1" t="s">
        <v>105</v>
      </c>
      <c r="B106" s="1">
        <v>2.1347721690000001</v>
      </c>
      <c r="C106" s="1">
        <v>2.6596248020000002</v>
      </c>
      <c r="D106" s="1">
        <v>1.1352969719999999</v>
      </c>
    </row>
    <row r="107" spans="1:4">
      <c r="A107" s="1" t="s">
        <v>106</v>
      </c>
      <c r="B107" s="1">
        <v>0.94475604800000001</v>
      </c>
      <c r="C107" s="1">
        <v>3.1267242510000002</v>
      </c>
      <c r="D107" s="1">
        <v>1.34078502</v>
      </c>
    </row>
    <row r="108" spans="1:4">
      <c r="A108" s="1" t="s">
        <v>107</v>
      </c>
      <c r="B108" s="1">
        <v>2.637303062</v>
      </c>
      <c r="C108" s="1">
        <v>2.8154219610000002</v>
      </c>
      <c r="D108" s="1">
        <v>1.323779883</v>
      </c>
    </row>
    <row r="109" spans="1:4">
      <c r="A109" s="1" t="s">
        <v>108</v>
      </c>
      <c r="B109" s="1">
        <v>5.0124345249999998</v>
      </c>
      <c r="C109" s="1">
        <v>2.9664040100000002</v>
      </c>
      <c r="D109" s="1">
        <v>1.0387874720000001</v>
      </c>
    </row>
    <row r="110" spans="1:4">
      <c r="A110" s="1" t="s">
        <v>109</v>
      </c>
      <c r="B110" s="1">
        <v>2.7123772920000002</v>
      </c>
      <c r="C110" s="1">
        <v>2.846202898</v>
      </c>
      <c r="D110" s="1">
        <v>1.4364523739999999</v>
      </c>
    </row>
    <row r="111" spans="1:4">
      <c r="A111" s="1" t="s">
        <v>110</v>
      </c>
      <c r="B111" s="1">
        <v>2.2861575169999999</v>
      </c>
      <c r="C111" s="1">
        <v>2.7944116229999998</v>
      </c>
      <c r="D111" s="1">
        <v>1.219241281</v>
      </c>
    </row>
    <row r="112" spans="1:4">
      <c r="A112" s="1" t="s">
        <v>111</v>
      </c>
      <c r="B112" s="1">
        <v>1.1614944220000001</v>
      </c>
      <c r="C112" s="1">
        <v>2.7045379829999998</v>
      </c>
      <c r="D112" s="1">
        <v>1.166999119</v>
      </c>
    </row>
    <row r="113" spans="1:4">
      <c r="A113" s="1" t="s">
        <v>112</v>
      </c>
      <c r="B113" s="1">
        <v>1.0719285730000001</v>
      </c>
      <c r="C113" s="1">
        <v>3.3211745380000002</v>
      </c>
      <c r="D113" s="1">
        <v>1.0094354919999999</v>
      </c>
    </row>
    <row r="114" spans="1:4">
      <c r="A114" s="1" t="s">
        <v>113</v>
      </c>
      <c r="B114" s="1">
        <v>1.132000238</v>
      </c>
      <c r="C114" s="1">
        <v>2.7321939569999998</v>
      </c>
      <c r="D114" s="1">
        <v>1.689626275</v>
      </c>
    </row>
    <row r="115" spans="1:4">
      <c r="A115" s="2" t="s">
        <v>1003</v>
      </c>
      <c r="B115" s="2">
        <f>AVERAGE(B2:B114)</f>
        <v>2.8307592123185841</v>
      </c>
      <c r="C115" s="2">
        <f t="shared" ref="C115:D115" si="0">AVERAGE(C2:C114)</f>
        <v>2.6300630862212375</v>
      </c>
      <c r="D115" s="2">
        <f t="shared" si="0"/>
        <v>1.271318583486724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AD21B-C4BB-D140-BE01-5A65C4339D76}">
  <dimension ref="A1:W508"/>
  <sheetViews>
    <sheetView workbookViewId="0">
      <selection sqref="A1:A1048576"/>
    </sheetView>
  </sheetViews>
  <sheetFormatPr baseColWidth="10" defaultRowHeight="16"/>
  <cols>
    <col min="1" max="1" width="18.1640625" customWidth="1"/>
    <col min="7" max="7" width="17.6640625" customWidth="1"/>
    <col min="13" max="13" width="18" customWidth="1"/>
    <col min="19" max="19" width="18.33203125" customWidth="1"/>
  </cols>
  <sheetData>
    <row r="1" spans="1:23" s="3" customFormat="1">
      <c r="A1" s="3" t="s">
        <v>991</v>
      </c>
      <c r="G1" s="3" t="s">
        <v>992</v>
      </c>
      <c r="M1" s="3" t="s">
        <v>996</v>
      </c>
      <c r="S1" s="3" t="s">
        <v>1000</v>
      </c>
    </row>
    <row r="2" spans="1:23">
      <c r="A2" s="2" t="s">
        <v>0</v>
      </c>
      <c r="B2" s="2" t="s">
        <v>985</v>
      </c>
      <c r="C2" s="2" t="s">
        <v>986</v>
      </c>
      <c r="D2" s="2" t="s">
        <v>987</v>
      </c>
      <c r="G2" s="2" t="s">
        <v>0</v>
      </c>
      <c r="H2" s="2" t="s">
        <v>985</v>
      </c>
      <c r="I2" s="2" t="s">
        <v>986</v>
      </c>
      <c r="J2" s="2" t="s">
        <v>987</v>
      </c>
      <c r="M2" s="2" t="s">
        <v>0</v>
      </c>
      <c r="N2" s="2" t="s">
        <v>985</v>
      </c>
      <c r="O2" s="2" t="s">
        <v>986</v>
      </c>
      <c r="P2" s="2" t="s">
        <v>987</v>
      </c>
      <c r="S2" s="2" t="s">
        <v>0</v>
      </c>
      <c r="T2" s="2" t="s">
        <v>985</v>
      </c>
      <c r="U2" s="2" t="s">
        <v>986</v>
      </c>
      <c r="V2" s="2" t="s">
        <v>987</v>
      </c>
    </row>
    <row r="3" spans="1:23">
      <c r="A3" s="1" t="s">
        <v>121</v>
      </c>
      <c r="B3" s="1">
        <v>4.1563203279999996</v>
      </c>
      <c r="C3" s="1">
        <v>3.5597930760000001</v>
      </c>
      <c r="D3" s="1">
        <v>1.1777632810000001</v>
      </c>
      <c r="E3" s="1" t="s">
        <v>988</v>
      </c>
      <c r="G3" s="1" t="s">
        <v>114</v>
      </c>
      <c r="H3" s="1">
        <v>4.749823117</v>
      </c>
      <c r="I3" s="1">
        <v>4.0966286079999996</v>
      </c>
      <c r="J3" s="1">
        <v>1.5368316319999999</v>
      </c>
      <c r="K3" s="1" t="s">
        <v>993</v>
      </c>
      <c r="M3" s="1" t="s">
        <v>123</v>
      </c>
      <c r="N3" s="1">
        <v>3.4415153749999998</v>
      </c>
      <c r="O3" s="1">
        <v>3.386513844</v>
      </c>
      <c r="P3" s="1">
        <v>1.92850509</v>
      </c>
      <c r="Q3" s="1" t="s">
        <v>997</v>
      </c>
      <c r="S3" s="1" t="s">
        <v>164</v>
      </c>
      <c r="T3" s="1">
        <v>5.0016471500000002</v>
      </c>
      <c r="U3" s="1">
        <v>3.9307394869999999</v>
      </c>
      <c r="V3" s="1">
        <v>1.739824418</v>
      </c>
      <c r="W3" s="1" t="s">
        <v>1002</v>
      </c>
    </row>
    <row r="4" spans="1:23">
      <c r="A4" s="1" t="s">
        <v>130</v>
      </c>
      <c r="B4" s="1">
        <v>3.2476300669999998</v>
      </c>
      <c r="C4" s="1">
        <v>4.0672866619999999</v>
      </c>
      <c r="D4" s="1">
        <v>2.26511079</v>
      </c>
      <c r="E4" s="1" t="s">
        <v>989</v>
      </c>
      <c r="G4" s="1" t="s">
        <v>115</v>
      </c>
      <c r="H4" s="1">
        <v>5.582472278</v>
      </c>
      <c r="I4" s="1">
        <v>4.0009166990000002</v>
      </c>
      <c r="J4" s="1">
        <v>2.4635879109999999</v>
      </c>
      <c r="K4" s="1" t="s">
        <v>993</v>
      </c>
      <c r="M4" s="1" t="s">
        <v>125</v>
      </c>
      <c r="N4" s="1">
        <v>4.8338502539999997</v>
      </c>
      <c r="O4" s="1">
        <v>4.4613240359999997</v>
      </c>
      <c r="P4" s="1">
        <v>2.6190765030000001</v>
      </c>
      <c r="Q4" s="1" t="s">
        <v>1001</v>
      </c>
      <c r="S4" s="1" t="s">
        <v>178</v>
      </c>
      <c r="T4" s="1">
        <v>4.0649071179999998</v>
      </c>
      <c r="U4" s="1">
        <v>3.5175956199999998</v>
      </c>
      <c r="V4" s="1">
        <v>1.491500941</v>
      </c>
      <c r="W4" s="1" t="s">
        <v>1002</v>
      </c>
    </row>
    <row r="5" spans="1:23">
      <c r="A5" s="1" t="s">
        <v>133</v>
      </c>
      <c r="B5" s="1">
        <v>3.9016279109999998</v>
      </c>
      <c r="C5" s="1">
        <v>2.7516050660000002</v>
      </c>
      <c r="D5" s="1">
        <v>1.251891818</v>
      </c>
      <c r="E5" s="1" t="s">
        <v>989</v>
      </c>
      <c r="G5" s="1" t="s">
        <v>116</v>
      </c>
      <c r="H5" s="1">
        <v>4.4215060450000001</v>
      </c>
      <c r="I5" s="1">
        <v>3.7672985830000001</v>
      </c>
      <c r="J5" s="1">
        <v>2.335005657</v>
      </c>
      <c r="K5" s="1" t="s">
        <v>994</v>
      </c>
      <c r="M5" s="1" t="s">
        <v>126</v>
      </c>
      <c r="N5" s="1">
        <v>6.6669479589999998</v>
      </c>
      <c r="O5" s="1">
        <v>4.3695014739999998</v>
      </c>
      <c r="P5" s="1">
        <v>1.5503150400000001</v>
      </c>
      <c r="Q5" s="1" t="s">
        <v>997</v>
      </c>
      <c r="S5" s="1" t="s">
        <v>254</v>
      </c>
      <c r="T5" s="1">
        <v>4.2984960760000002</v>
      </c>
      <c r="U5" s="1">
        <v>4.2272967899999996</v>
      </c>
      <c r="V5" s="1">
        <v>2.1206229159999999</v>
      </c>
      <c r="W5" s="1" t="s">
        <v>1002</v>
      </c>
    </row>
    <row r="6" spans="1:23">
      <c r="A6" s="1" t="s">
        <v>138</v>
      </c>
      <c r="B6" s="1">
        <v>4.6389520869999998</v>
      </c>
      <c r="C6" s="1">
        <v>3.3886991609999999</v>
      </c>
      <c r="D6" s="1">
        <v>1.2550421119999999</v>
      </c>
      <c r="E6" s="1" t="s">
        <v>989</v>
      </c>
      <c r="G6" s="1" t="s">
        <v>117</v>
      </c>
      <c r="H6" s="1">
        <v>3.3542746409999999</v>
      </c>
      <c r="I6" s="1">
        <v>3.230348513</v>
      </c>
      <c r="J6" s="1">
        <v>1.743873496</v>
      </c>
      <c r="K6" s="1" t="s">
        <v>993</v>
      </c>
      <c r="M6" s="1" t="s">
        <v>128</v>
      </c>
      <c r="N6" s="1">
        <v>3.4527664360000001</v>
      </c>
      <c r="O6" s="1">
        <v>3.8442615760000001</v>
      </c>
      <c r="P6" s="1">
        <v>2.4037922429999998</v>
      </c>
      <c r="Q6" s="1" t="s">
        <v>997</v>
      </c>
      <c r="S6" s="1" t="s">
        <v>258</v>
      </c>
      <c r="T6" s="1">
        <v>7.0483346879999997</v>
      </c>
      <c r="U6" s="1">
        <v>4.041473721</v>
      </c>
      <c r="V6" s="1">
        <v>1.8537459110000001</v>
      </c>
      <c r="W6" s="1" t="s">
        <v>1002</v>
      </c>
    </row>
    <row r="7" spans="1:23">
      <c r="A7" s="1" t="s">
        <v>144</v>
      </c>
      <c r="B7" s="1">
        <v>3.6262442689999999</v>
      </c>
      <c r="C7" s="1">
        <v>2.409269686</v>
      </c>
      <c r="D7" s="1">
        <v>1.3093933499999999</v>
      </c>
      <c r="E7" s="1" t="s">
        <v>989</v>
      </c>
      <c r="G7" s="1" t="s">
        <v>118</v>
      </c>
      <c r="H7" s="1">
        <v>2.6787433030000001</v>
      </c>
      <c r="I7" s="1">
        <v>2.6077003849999998</v>
      </c>
      <c r="J7" s="1">
        <v>1.1962251530000001</v>
      </c>
      <c r="K7" s="1" t="s">
        <v>993</v>
      </c>
      <c r="M7" s="1" t="s">
        <v>132</v>
      </c>
      <c r="N7" s="1">
        <v>4.5289629710000003</v>
      </c>
      <c r="O7" s="1">
        <v>2.8008864189999998</v>
      </c>
      <c r="P7" s="1">
        <v>2.040115031</v>
      </c>
      <c r="Q7" s="1" t="s">
        <v>997</v>
      </c>
      <c r="S7" s="1" t="s">
        <v>269</v>
      </c>
      <c r="T7" s="1">
        <v>3.5696848550000002</v>
      </c>
      <c r="U7" s="1">
        <v>3.500636176</v>
      </c>
      <c r="V7" s="1">
        <v>1.9425173630000001</v>
      </c>
      <c r="W7" s="1" t="s">
        <v>1002</v>
      </c>
    </row>
    <row r="8" spans="1:23">
      <c r="A8" s="1" t="s">
        <v>146</v>
      </c>
      <c r="B8" s="1">
        <v>4.2600409050000003</v>
      </c>
      <c r="C8" s="1">
        <v>3.2226304020000001</v>
      </c>
      <c r="D8" s="1">
        <v>1.3909706340000001</v>
      </c>
      <c r="E8" s="1" t="s">
        <v>990</v>
      </c>
      <c r="G8" s="1" t="s">
        <v>119</v>
      </c>
      <c r="H8" s="1">
        <v>3.8663124089999998</v>
      </c>
      <c r="I8" s="1">
        <v>3.9254693189999998</v>
      </c>
      <c r="J8" s="1">
        <v>2.8025083190000002</v>
      </c>
      <c r="K8" s="1" t="s">
        <v>993</v>
      </c>
      <c r="M8" s="1" t="s">
        <v>134</v>
      </c>
      <c r="N8" s="1">
        <v>2.5223493509999999</v>
      </c>
      <c r="O8" s="1">
        <v>2.83490829</v>
      </c>
      <c r="P8" s="1">
        <v>1.3904241310000001</v>
      </c>
      <c r="Q8" s="1" t="s">
        <v>997</v>
      </c>
      <c r="S8" s="1" t="s">
        <v>331</v>
      </c>
      <c r="T8" s="1">
        <v>3.7473398250000001</v>
      </c>
      <c r="U8" s="1">
        <v>3.322740026</v>
      </c>
      <c r="V8" s="1">
        <v>0.97853031599999996</v>
      </c>
      <c r="W8" s="1" t="s">
        <v>1002</v>
      </c>
    </row>
    <row r="9" spans="1:23">
      <c r="A9" s="1" t="s">
        <v>147</v>
      </c>
      <c r="B9" s="1">
        <v>4.289718659</v>
      </c>
      <c r="C9" s="1">
        <v>4.2547236850000001</v>
      </c>
      <c r="D9" s="1">
        <v>2.3482684379999998</v>
      </c>
      <c r="E9" s="1" t="s">
        <v>988</v>
      </c>
      <c r="G9" s="1" t="s">
        <v>120</v>
      </c>
      <c r="H9" s="1">
        <v>4.5682969829999998</v>
      </c>
      <c r="I9" s="1">
        <v>3.1042601090000002</v>
      </c>
      <c r="J9" s="1">
        <v>1.5991286499999999</v>
      </c>
      <c r="K9" s="1" t="s">
        <v>993</v>
      </c>
      <c r="M9" s="1" t="s">
        <v>135</v>
      </c>
      <c r="N9" s="1">
        <v>3.9011752560000001</v>
      </c>
      <c r="O9" s="1">
        <v>2.982843607</v>
      </c>
      <c r="P9" s="1">
        <v>1.546779194</v>
      </c>
      <c r="Q9" s="1" t="s">
        <v>997</v>
      </c>
      <c r="S9" s="1" t="s">
        <v>354</v>
      </c>
      <c r="T9" s="1">
        <v>5.4547803740000003</v>
      </c>
      <c r="U9" s="1">
        <v>3.203732633</v>
      </c>
      <c r="V9" s="1">
        <v>1.750023798</v>
      </c>
      <c r="W9" s="1" t="s">
        <v>1002</v>
      </c>
    </row>
    <row r="10" spans="1:23">
      <c r="A10" s="1" t="s">
        <v>163</v>
      </c>
      <c r="B10" s="1">
        <v>4.3551501950000002</v>
      </c>
      <c r="C10" s="1">
        <v>4.2385922880000004</v>
      </c>
      <c r="D10" s="1">
        <v>1.404415349</v>
      </c>
      <c r="E10" s="1" t="s">
        <v>988</v>
      </c>
      <c r="G10" s="1" t="s">
        <v>122</v>
      </c>
      <c r="H10" s="1">
        <v>4.0525087959999997</v>
      </c>
      <c r="I10" s="1">
        <v>2.8603217129999998</v>
      </c>
      <c r="J10" s="1">
        <v>1.272550112</v>
      </c>
      <c r="K10" s="1" t="s">
        <v>993</v>
      </c>
      <c r="M10" s="1" t="s">
        <v>141</v>
      </c>
      <c r="N10" s="1">
        <v>4.2737816950000003</v>
      </c>
      <c r="O10" s="1">
        <v>3.4037780479999999</v>
      </c>
      <c r="P10" s="1">
        <v>1.5738755200000001</v>
      </c>
      <c r="Q10" s="1" t="s">
        <v>997</v>
      </c>
      <c r="S10" s="1" t="s">
        <v>380</v>
      </c>
      <c r="T10" s="1">
        <v>4.3285387230000003</v>
      </c>
      <c r="U10" s="1">
        <v>3.6228137920000001</v>
      </c>
      <c r="V10" s="1">
        <v>1.448343282</v>
      </c>
      <c r="W10" s="1" t="s">
        <v>1002</v>
      </c>
    </row>
    <row r="11" spans="1:23">
      <c r="A11" s="1" t="s">
        <v>170</v>
      </c>
      <c r="B11" s="1">
        <v>3.8837350310000001</v>
      </c>
      <c r="C11" s="1">
        <v>4.8371671059999999</v>
      </c>
      <c r="D11" s="1">
        <v>2.3501405329999998</v>
      </c>
      <c r="E11" s="1" t="s">
        <v>989</v>
      </c>
      <c r="G11" s="1" t="s">
        <v>124</v>
      </c>
      <c r="H11" s="1">
        <v>4.1630240450000002</v>
      </c>
      <c r="I11" s="1">
        <v>3.66906438</v>
      </c>
      <c r="J11" s="1">
        <v>1.699857014</v>
      </c>
      <c r="K11" s="1" t="s">
        <v>994</v>
      </c>
      <c r="M11" s="1" t="s">
        <v>159</v>
      </c>
      <c r="N11" s="1">
        <v>4.1044714310000003</v>
      </c>
      <c r="O11" s="1">
        <v>2.89725082</v>
      </c>
      <c r="P11" s="1">
        <v>1.2161922380000001</v>
      </c>
      <c r="Q11" s="1" t="s">
        <v>1001</v>
      </c>
      <c r="S11" s="1" t="s">
        <v>500</v>
      </c>
      <c r="T11" s="1">
        <v>3.9986237550000001</v>
      </c>
      <c r="U11" s="1">
        <v>3.57882927</v>
      </c>
      <c r="V11" s="1">
        <v>1.4838472519999999</v>
      </c>
      <c r="W11" s="1" t="s">
        <v>1002</v>
      </c>
    </row>
    <row r="12" spans="1:23">
      <c r="A12" s="1" t="s">
        <v>173</v>
      </c>
      <c r="B12" s="1">
        <v>4.7738332999999997</v>
      </c>
      <c r="C12" s="1">
        <v>3.4181963409999998</v>
      </c>
      <c r="D12" s="1">
        <v>1.40498875</v>
      </c>
      <c r="E12" s="1" t="s">
        <v>990</v>
      </c>
      <c r="G12" s="1" t="s">
        <v>127</v>
      </c>
      <c r="H12" s="1">
        <v>3.3986348899999999</v>
      </c>
      <c r="I12" s="1">
        <v>3.021538042</v>
      </c>
      <c r="J12" s="1">
        <v>1.4326591559999999</v>
      </c>
      <c r="K12" s="1" t="s">
        <v>993</v>
      </c>
      <c r="M12" s="1" t="s">
        <v>161</v>
      </c>
      <c r="N12" s="1">
        <v>3.3932846400000001</v>
      </c>
      <c r="O12" s="1">
        <v>4.42204204</v>
      </c>
      <c r="P12" s="1">
        <v>2.081484187</v>
      </c>
      <c r="Q12" s="1" t="s">
        <v>997</v>
      </c>
      <c r="S12" s="1" t="s">
        <v>621</v>
      </c>
      <c r="T12" s="1">
        <v>4.5051268970000002</v>
      </c>
      <c r="U12" s="1">
        <v>4.2908827130000002</v>
      </c>
      <c r="V12" s="1">
        <v>1.6599667840000001</v>
      </c>
      <c r="W12" s="1" t="s">
        <v>1002</v>
      </c>
    </row>
    <row r="13" spans="1:23">
      <c r="A13" s="1" t="s">
        <v>182</v>
      </c>
      <c r="B13" s="1">
        <v>2.3833663870000001</v>
      </c>
      <c r="C13" s="1">
        <v>2.900158566</v>
      </c>
      <c r="D13" s="1">
        <v>1.309499588</v>
      </c>
      <c r="E13" s="1" t="s">
        <v>990</v>
      </c>
      <c r="G13" s="1" t="s">
        <v>129</v>
      </c>
      <c r="H13" s="1">
        <v>4.2078572100000002</v>
      </c>
      <c r="I13" s="1">
        <v>4.2935639920000002</v>
      </c>
      <c r="J13" s="1">
        <v>4.0015130799999996</v>
      </c>
      <c r="K13" s="1" t="s">
        <v>993</v>
      </c>
      <c r="M13" s="1" t="s">
        <v>179</v>
      </c>
      <c r="N13" s="1">
        <v>2.6571407279999999</v>
      </c>
      <c r="O13" s="1">
        <v>3.4478333449999998</v>
      </c>
      <c r="P13" s="1">
        <v>1.9819459049999999</v>
      </c>
      <c r="Q13" s="1" t="s">
        <v>997</v>
      </c>
      <c r="S13" s="1" t="s">
        <v>641</v>
      </c>
      <c r="T13" s="1">
        <v>4.0050976110000001</v>
      </c>
      <c r="U13" s="1">
        <v>4.4306105960000002</v>
      </c>
      <c r="V13" s="1">
        <v>1.7042272430000001</v>
      </c>
      <c r="W13" s="1" t="s">
        <v>1002</v>
      </c>
    </row>
    <row r="14" spans="1:23">
      <c r="A14" s="1" t="s">
        <v>188</v>
      </c>
      <c r="B14" s="1">
        <v>2.921519048</v>
      </c>
      <c r="C14" s="1">
        <v>4.4933933059999998</v>
      </c>
      <c r="D14" s="1">
        <v>2.631189671</v>
      </c>
      <c r="E14" s="1" t="s">
        <v>989</v>
      </c>
      <c r="G14" s="1" t="s">
        <v>131</v>
      </c>
      <c r="H14" s="1">
        <v>3.2490197900000002</v>
      </c>
      <c r="I14" s="1">
        <v>1.759990656</v>
      </c>
      <c r="J14" s="1">
        <v>1.294829869</v>
      </c>
      <c r="K14" s="1" t="s">
        <v>994</v>
      </c>
      <c r="M14" s="1" t="s">
        <v>187</v>
      </c>
      <c r="N14" s="1">
        <v>2.6858150759999999</v>
      </c>
      <c r="O14" s="1">
        <v>3.264974547</v>
      </c>
      <c r="P14" s="1">
        <v>1.5454765420000001</v>
      </c>
      <c r="Q14" s="1" t="s">
        <v>1001</v>
      </c>
      <c r="S14" s="1" t="s">
        <v>723</v>
      </c>
      <c r="T14" s="1">
        <v>3.6912218889999999</v>
      </c>
      <c r="U14" s="1">
        <v>3.480841887</v>
      </c>
      <c r="V14" s="1">
        <v>1.6276956090000001</v>
      </c>
      <c r="W14" s="1" t="s">
        <v>1002</v>
      </c>
    </row>
    <row r="15" spans="1:23">
      <c r="A15" s="1" t="s">
        <v>189</v>
      </c>
      <c r="B15" s="1">
        <v>4.045158668</v>
      </c>
      <c r="C15" s="1">
        <v>2.0170637409999999</v>
      </c>
      <c r="D15" s="1">
        <v>1.3852592640000001</v>
      </c>
      <c r="E15" s="1" t="s">
        <v>988</v>
      </c>
      <c r="G15" s="1" t="s">
        <v>136</v>
      </c>
      <c r="H15" s="1">
        <v>5.2203288189999997</v>
      </c>
      <c r="I15" s="1">
        <v>4.0804659250000004</v>
      </c>
      <c r="J15" s="1">
        <v>2.6799712530000002</v>
      </c>
      <c r="K15" s="1" t="s">
        <v>994</v>
      </c>
      <c r="M15" s="1" t="s">
        <v>190</v>
      </c>
      <c r="N15" s="1">
        <v>3.0488226570000001</v>
      </c>
      <c r="O15" s="1">
        <v>3.3446919479999999</v>
      </c>
      <c r="P15" s="1">
        <v>1.2813510720000001</v>
      </c>
      <c r="Q15" s="1" t="s">
        <v>1001</v>
      </c>
      <c r="S15" s="1" t="s">
        <v>732</v>
      </c>
      <c r="T15" s="1">
        <v>2.9738036480000001</v>
      </c>
      <c r="U15" s="1">
        <v>2.6053387749999999</v>
      </c>
      <c r="V15" s="1">
        <v>1.598265654</v>
      </c>
      <c r="W15" s="1" t="s">
        <v>1002</v>
      </c>
    </row>
    <row r="16" spans="1:23">
      <c r="A16" s="1" t="s">
        <v>196</v>
      </c>
      <c r="B16" s="1">
        <v>3.4689728390000001</v>
      </c>
      <c r="C16" s="1">
        <v>3.8342816690000001</v>
      </c>
      <c r="D16" s="1">
        <v>2.0418583730000002</v>
      </c>
      <c r="E16" s="1" t="s">
        <v>989</v>
      </c>
      <c r="G16" s="1" t="s">
        <v>137</v>
      </c>
      <c r="H16" s="1">
        <v>4.7561163950000003</v>
      </c>
      <c r="I16" s="1">
        <v>3.810329614</v>
      </c>
      <c r="J16" s="1">
        <v>1.5259810899999999</v>
      </c>
      <c r="K16" s="1" t="s">
        <v>993</v>
      </c>
      <c r="M16" s="1" t="s">
        <v>191</v>
      </c>
      <c r="N16" s="1">
        <v>4.3818734859999999</v>
      </c>
      <c r="O16" s="1">
        <v>2.8231415150000001</v>
      </c>
      <c r="P16" s="1">
        <v>1.3038484850000001</v>
      </c>
      <c r="Q16" s="1" t="s">
        <v>997</v>
      </c>
      <c r="S16" s="1" t="s">
        <v>778</v>
      </c>
      <c r="T16" s="1">
        <v>4.9431685649999997</v>
      </c>
      <c r="U16" s="1">
        <v>4.6047496969999999</v>
      </c>
      <c r="V16" s="1">
        <v>2.0232829489999999</v>
      </c>
      <c r="W16" s="1" t="s">
        <v>1002</v>
      </c>
    </row>
    <row r="17" spans="1:23">
      <c r="A17" s="1" t="s">
        <v>202</v>
      </c>
      <c r="B17" s="1">
        <v>4.3443995920000003</v>
      </c>
      <c r="C17" s="1">
        <v>3.3553123359999999</v>
      </c>
      <c r="D17" s="1">
        <v>1.0593887390000001</v>
      </c>
      <c r="E17" s="1" t="s">
        <v>988</v>
      </c>
      <c r="G17" s="1" t="s">
        <v>139</v>
      </c>
      <c r="H17" s="1">
        <v>3.859335094</v>
      </c>
      <c r="I17" s="1">
        <v>2.8013839909999998</v>
      </c>
      <c r="J17" s="1">
        <v>1.217338386</v>
      </c>
      <c r="K17" s="1" t="s">
        <v>993</v>
      </c>
      <c r="M17" s="1" t="s">
        <v>192</v>
      </c>
      <c r="N17" s="1">
        <v>4.3961769540000004</v>
      </c>
      <c r="O17" s="1">
        <v>2.96776011</v>
      </c>
      <c r="P17" s="1">
        <v>1.3734750330000001</v>
      </c>
      <c r="Q17" s="1" t="s">
        <v>997</v>
      </c>
      <c r="S17" s="1" t="s">
        <v>792</v>
      </c>
      <c r="T17" s="1">
        <v>4.860521211</v>
      </c>
      <c r="U17" s="1">
        <v>2.9702550740000002</v>
      </c>
      <c r="V17" s="1">
        <v>1.237985849</v>
      </c>
      <c r="W17" s="1" t="s">
        <v>1002</v>
      </c>
    </row>
    <row r="18" spans="1:23">
      <c r="A18" s="1" t="s">
        <v>205</v>
      </c>
      <c r="B18" s="1">
        <v>4.0408667129999998</v>
      </c>
      <c r="C18" s="1">
        <v>3.8190915410000001</v>
      </c>
      <c r="D18" s="1">
        <v>2.1799459059999999</v>
      </c>
      <c r="E18" s="1" t="s">
        <v>989</v>
      </c>
      <c r="G18" s="1" t="s">
        <v>140</v>
      </c>
      <c r="H18" s="1">
        <v>4.3258839699999996</v>
      </c>
      <c r="I18" s="1">
        <v>4.027187649</v>
      </c>
      <c r="J18" s="1">
        <v>2.2076626070000001</v>
      </c>
      <c r="K18" s="1" t="s">
        <v>994</v>
      </c>
      <c r="M18" s="1" t="s">
        <v>200</v>
      </c>
      <c r="N18" s="1">
        <v>4.9444722839999997</v>
      </c>
      <c r="O18" s="1">
        <v>4.2466361959999999</v>
      </c>
      <c r="P18" s="1">
        <v>2.4477727480000002</v>
      </c>
      <c r="Q18" s="1" t="s">
        <v>997</v>
      </c>
      <c r="S18" s="1" t="s">
        <v>832</v>
      </c>
      <c r="T18" s="1">
        <v>5.237416487</v>
      </c>
      <c r="U18" s="1">
        <v>3.9649071130000002</v>
      </c>
      <c r="V18" s="1">
        <v>2.0548753770000001</v>
      </c>
      <c r="W18" s="1" t="s">
        <v>1002</v>
      </c>
    </row>
    <row r="19" spans="1:23">
      <c r="A19" s="1" t="s">
        <v>208</v>
      </c>
      <c r="B19" s="1">
        <v>3.3518413850000002</v>
      </c>
      <c r="C19" s="1">
        <v>3.5317908149999999</v>
      </c>
      <c r="D19" s="1">
        <v>3.6819852389999999</v>
      </c>
      <c r="E19" s="1" t="s">
        <v>988</v>
      </c>
      <c r="G19" s="1" t="s">
        <v>142</v>
      </c>
      <c r="H19" s="1">
        <v>1.9851751529999999</v>
      </c>
      <c r="I19" s="1">
        <v>3.125371189</v>
      </c>
      <c r="J19" s="1">
        <v>1.4113856929999999</v>
      </c>
      <c r="K19" s="1" t="s">
        <v>993</v>
      </c>
      <c r="M19" s="1" t="s">
        <v>201</v>
      </c>
      <c r="N19" s="1">
        <v>3.5682752340000001</v>
      </c>
      <c r="O19" s="1">
        <v>5.4408640879999997</v>
      </c>
      <c r="P19" s="1">
        <v>1.81795167</v>
      </c>
      <c r="Q19" s="1" t="s">
        <v>997</v>
      </c>
      <c r="S19" s="1" t="s">
        <v>948</v>
      </c>
      <c r="T19" s="1">
        <v>4.3272547469999996</v>
      </c>
      <c r="U19" s="1">
        <v>5.4719424480000001</v>
      </c>
      <c r="V19" s="1">
        <v>2.9600835349999999</v>
      </c>
      <c r="W19" s="1" t="s">
        <v>1002</v>
      </c>
    </row>
    <row r="20" spans="1:23">
      <c r="A20" s="1" t="s">
        <v>209</v>
      </c>
      <c r="B20" s="1">
        <v>3.9443166449999998</v>
      </c>
      <c r="C20" s="1">
        <v>3.885292427</v>
      </c>
      <c r="D20" s="1">
        <v>1.863494255</v>
      </c>
      <c r="E20" s="1" t="s">
        <v>988</v>
      </c>
      <c r="G20" s="1" t="s">
        <v>143</v>
      </c>
      <c r="H20" s="1">
        <v>4.2199242010000004</v>
      </c>
      <c r="I20" s="1">
        <v>4.1317109869999999</v>
      </c>
      <c r="J20" s="1">
        <v>3.2376765440000002</v>
      </c>
      <c r="K20" s="1" t="s">
        <v>994</v>
      </c>
      <c r="M20" s="1" t="s">
        <v>204</v>
      </c>
      <c r="N20" s="1">
        <v>4.1921430400000004</v>
      </c>
      <c r="O20" s="1">
        <v>3.825000899</v>
      </c>
      <c r="P20" s="1">
        <v>1.9954952130000001</v>
      </c>
      <c r="Q20" s="1" t="s">
        <v>1001</v>
      </c>
      <c r="S20" s="2" t="s">
        <v>1003</v>
      </c>
      <c r="T20" s="2">
        <f>AVERAGE(T3:T19)</f>
        <v>4.4738802128823529</v>
      </c>
      <c r="U20" s="2">
        <f t="shared" ref="U20:V20" si="0">AVERAGE(U3:U19)</f>
        <v>3.8097285775294116</v>
      </c>
      <c r="V20" s="2">
        <f t="shared" si="0"/>
        <v>1.7456081880588237</v>
      </c>
    </row>
    <row r="21" spans="1:23">
      <c r="A21" s="1" t="s">
        <v>210</v>
      </c>
      <c r="B21" s="1">
        <v>3.5960201660000002</v>
      </c>
      <c r="C21" s="1">
        <v>3.0949434720000002</v>
      </c>
      <c r="D21" s="1">
        <v>1.6253855779999999</v>
      </c>
      <c r="E21" s="1" t="s">
        <v>989</v>
      </c>
      <c r="G21" s="1" t="s">
        <v>145</v>
      </c>
      <c r="H21" s="1">
        <v>4.289546036</v>
      </c>
      <c r="I21" s="1">
        <v>2.9250508580000001</v>
      </c>
      <c r="J21" s="1">
        <v>1.3545132259999999</v>
      </c>
      <c r="K21" s="1" t="s">
        <v>993</v>
      </c>
      <c r="M21" s="1" t="s">
        <v>207</v>
      </c>
      <c r="N21" s="1">
        <v>4.4889125109999997</v>
      </c>
      <c r="O21" s="1">
        <v>4.3032589899999998</v>
      </c>
      <c r="P21" s="1">
        <v>1.856953887</v>
      </c>
      <c r="Q21" s="1" t="s">
        <v>1001</v>
      </c>
    </row>
    <row r="22" spans="1:23">
      <c r="A22" s="1" t="s">
        <v>211</v>
      </c>
      <c r="B22" s="1">
        <v>0.94582617599999996</v>
      </c>
      <c r="C22" s="1">
        <v>3.848058671</v>
      </c>
      <c r="D22" s="1">
        <v>1.2779032159999999</v>
      </c>
      <c r="E22" s="1" t="s">
        <v>989</v>
      </c>
      <c r="G22" s="1" t="s">
        <v>148</v>
      </c>
      <c r="H22" s="1">
        <v>3.9912605760000002</v>
      </c>
      <c r="I22" s="1">
        <v>3.5719297459999999</v>
      </c>
      <c r="J22" s="1">
        <v>1.9920975009999999</v>
      </c>
      <c r="K22" s="1" t="s">
        <v>993</v>
      </c>
      <c r="M22" s="1" t="s">
        <v>216</v>
      </c>
      <c r="N22" s="1">
        <v>3.6264663869999998</v>
      </c>
      <c r="O22" s="1">
        <v>3.3693733090000002</v>
      </c>
      <c r="P22" s="1">
        <v>2.11224466</v>
      </c>
      <c r="Q22" s="1" t="s">
        <v>997</v>
      </c>
    </row>
    <row r="23" spans="1:23">
      <c r="A23" s="1" t="s">
        <v>212</v>
      </c>
      <c r="B23" s="1">
        <v>4.1309843869999998</v>
      </c>
      <c r="C23" s="1">
        <v>4.3289020730000001</v>
      </c>
      <c r="D23" s="1">
        <v>1.8006668299999999</v>
      </c>
      <c r="E23" s="1" t="s">
        <v>988</v>
      </c>
      <c r="G23" s="1" t="s">
        <v>149</v>
      </c>
      <c r="H23" s="1">
        <v>5.4855502549999997</v>
      </c>
      <c r="I23" s="1">
        <v>3.8827119959999998</v>
      </c>
      <c r="J23" s="1">
        <v>1.650279847</v>
      </c>
      <c r="K23" s="1" t="s">
        <v>994</v>
      </c>
      <c r="M23" s="1" t="s">
        <v>218</v>
      </c>
      <c r="N23" s="1">
        <v>5.54401587</v>
      </c>
      <c r="O23" s="1">
        <v>4.4487334470000004</v>
      </c>
      <c r="P23" s="1">
        <v>2.279880286</v>
      </c>
      <c r="Q23" s="1" t="s">
        <v>997</v>
      </c>
    </row>
    <row r="24" spans="1:23">
      <c r="A24" s="1" t="s">
        <v>213</v>
      </c>
      <c r="B24" s="1">
        <v>2.2826700089999998</v>
      </c>
      <c r="C24" s="1">
        <v>3.552673011</v>
      </c>
      <c r="D24" s="1">
        <v>1.449716242</v>
      </c>
      <c r="E24" s="1" t="s">
        <v>989</v>
      </c>
      <c r="G24" s="1" t="s">
        <v>150</v>
      </c>
      <c r="H24" s="1">
        <v>3.5358155450000002</v>
      </c>
      <c r="I24" s="1">
        <v>2.6176714470000002</v>
      </c>
      <c r="J24" s="1">
        <v>1.7179977310000001</v>
      </c>
      <c r="K24" s="1" t="s">
        <v>993</v>
      </c>
      <c r="M24" s="1" t="s">
        <v>219</v>
      </c>
      <c r="N24" s="1">
        <v>4.076020583</v>
      </c>
      <c r="O24" s="1">
        <v>3.2867009220000001</v>
      </c>
      <c r="P24" s="1">
        <v>2.02586858</v>
      </c>
      <c r="Q24" s="1" t="s">
        <v>997</v>
      </c>
    </row>
    <row r="25" spans="1:23">
      <c r="A25" s="1" t="s">
        <v>222</v>
      </c>
      <c r="B25" s="1">
        <v>4.2227198640000001</v>
      </c>
      <c r="C25" s="1">
        <v>3.8302488559999999</v>
      </c>
      <c r="D25" s="1">
        <v>1.2432107530000001</v>
      </c>
      <c r="E25" s="1" t="s">
        <v>988</v>
      </c>
      <c r="G25" s="1" t="s">
        <v>151</v>
      </c>
      <c r="H25" s="1">
        <v>4.5628918040000004</v>
      </c>
      <c r="I25" s="1">
        <v>4.050523589</v>
      </c>
      <c r="J25" s="1">
        <v>2.5197446339999998</v>
      </c>
      <c r="K25" s="1" t="s">
        <v>993</v>
      </c>
      <c r="M25" s="1" t="s">
        <v>225</v>
      </c>
      <c r="N25" s="1">
        <v>5.4012352090000002</v>
      </c>
      <c r="O25" s="1">
        <v>3.5820534959999999</v>
      </c>
      <c r="P25" s="1">
        <v>1.3070744249999999</v>
      </c>
      <c r="Q25" s="1" t="s">
        <v>997</v>
      </c>
    </row>
    <row r="26" spans="1:23">
      <c r="A26" s="1" t="s">
        <v>227</v>
      </c>
      <c r="B26" s="1">
        <v>4.2003629240000002</v>
      </c>
      <c r="C26" s="1">
        <v>3.1821727210000001</v>
      </c>
      <c r="D26" s="1">
        <v>1.8572546480000001</v>
      </c>
      <c r="E26" s="1" t="s">
        <v>989</v>
      </c>
      <c r="G26" s="1" t="s">
        <v>152</v>
      </c>
      <c r="H26" s="1">
        <v>3.4171393829999999</v>
      </c>
      <c r="I26" s="1">
        <v>4.8139318580000001</v>
      </c>
      <c r="J26" s="1">
        <v>2.250946764</v>
      </c>
      <c r="K26" s="1" t="s">
        <v>994</v>
      </c>
      <c r="M26" s="1" t="s">
        <v>226</v>
      </c>
      <c r="N26" s="1">
        <v>4.7369365160000001</v>
      </c>
      <c r="O26" s="1">
        <v>3.3429551329999998</v>
      </c>
      <c r="P26" s="1">
        <v>1.5748710429999999</v>
      </c>
      <c r="Q26" s="1" t="s">
        <v>997</v>
      </c>
    </row>
    <row r="27" spans="1:23">
      <c r="A27" s="1" t="s">
        <v>233</v>
      </c>
      <c r="B27" s="1">
        <v>3.036971774</v>
      </c>
      <c r="C27" s="1">
        <v>3.921839109</v>
      </c>
      <c r="D27" s="1">
        <v>1.5567016410000001</v>
      </c>
      <c r="E27" s="1" t="s">
        <v>989</v>
      </c>
      <c r="G27" s="1" t="s">
        <v>153</v>
      </c>
      <c r="H27" s="1">
        <v>5.4574178289999997</v>
      </c>
      <c r="I27" s="1">
        <v>4.5330411819999998</v>
      </c>
      <c r="J27" s="1">
        <v>1.830903814</v>
      </c>
      <c r="K27" s="1" t="s">
        <v>994</v>
      </c>
      <c r="M27" s="1" t="s">
        <v>228</v>
      </c>
      <c r="N27" s="1">
        <v>3.449307095</v>
      </c>
      <c r="O27" s="1">
        <v>2.8859156349999999</v>
      </c>
      <c r="P27" s="1">
        <v>1.4885355069999999</v>
      </c>
      <c r="Q27" s="1" t="s">
        <v>998</v>
      </c>
    </row>
    <row r="28" spans="1:23">
      <c r="A28" s="1" t="s">
        <v>235</v>
      </c>
      <c r="B28" s="1">
        <v>5.1922127150000001</v>
      </c>
      <c r="C28" s="1">
        <v>2.869576108</v>
      </c>
      <c r="D28" s="1">
        <v>1.3646081240000001</v>
      </c>
      <c r="E28" s="1" t="s">
        <v>988</v>
      </c>
      <c r="G28" s="1" t="s">
        <v>154</v>
      </c>
      <c r="H28" s="1">
        <v>4.9006999880000004</v>
      </c>
      <c r="I28" s="1">
        <v>4.332433462</v>
      </c>
      <c r="J28" s="1">
        <v>1.788072423</v>
      </c>
      <c r="K28" s="1" t="s">
        <v>994</v>
      </c>
      <c r="M28" s="1" t="s">
        <v>230</v>
      </c>
      <c r="N28" s="1">
        <v>4.4521676469999996</v>
      </c>
      <c r="O28" s="1">
        <v>3.7669485859999998</v>
      </c>
      <c r="P28" s="1">
        <v>1.789117091</v>
      </c>
      <c r="Q28" s="1" t="s">
        <v>997</v>
      </c>
    </row>
    <row r="29" spans="1:23">
      <c r="A29" s="1" t="s">
        <v>236</v>
      </c>
      <c r="B29" s="1">
        <v>2.2337642770000001</v>
      </c>
      <c r="C29" s="1">
        <v>3.7832707750000001</v>
      </c>
      <c r="D29" s="1">
        <v>1.3305858420000001</v>
      </c>
      <c r="E29" s="1" t="s">
        <v>989</v>
      </c>
      <c r="G29" s="1" t="s">
        <v>155</v>
      </c>
      <c r="H29" s="1">
        <v>5.6460887409999998</v>
      </c>
      <c r="I29" s="1">
        <v>3.7203263240000002</v>
      </c>
      <c r="J29" s="1">
        <v>1.4317622160000001</v>
      </c>
      <c r="K29" s="1" t="s">
        <v>993</v>
      </c>
      <c r="M29" s="1" t="s">
        <v>232</v>
      </c>
      <c r="N29" s="1">
        <v>4.438873386</v>
      </c>
      <c r="O29" s="1">
        <v>4.5249432570000003</v>
      </c>
      <c r="P29" s="1">
        <v>2.773481678</v>
      </c>
      <c r="Q29" s="1" t="s">
        <v>997</v>
      </c>
    </row>
    <row r="30" spans="1:23">
      <c r="A30" s="1" t="s">
        <v>240</v>
      </c>
      <c r="B30" s="1">
        <v>3.4445977820000002</v>
      </c>
      <c r="C30" s="1">
        <v>4.2816877519999998</v>
      </c>
      <c r="D30" s="1">
        <v>1.8455239109999999</v>
      </c>
      <c r="E30" s="1" t="s">
        <v>988</v>
      </c>
      <c r="G30" s="1" t="s">
        <v>156</v>
      </c>
      <c r="H30" s="1">
        <v>4.4105631709999997</v>
      </c>
      <c r="I30" s="1">
        <v>4.0575559190000003</v>
      </c>
      <c r="J30" s="1">
        <v>2.0781377409999999</v>
      </c>
      <c r="K30" s="1" t="s">
        <v>994</v>
      </c>
      <c r="M30" s="1" t="s">
        <v>239</v>
      </c>
      <c r="N30" s="1">
        <v>3.5860942069999999</v>
      </c>
      <c r="O30" s="1">
        <v>2.7817619090000001</v>
      </c>
      <c r="P30" s="1">
        <v>1.347911082</v>
      </c>
      <c r="Q30" s="1" t="s">
        <v>997</v>
      </c>
    </row>
    <row r="31" spans="1:23">
      <c r="A31" s="1" t="s">
        <v>252</v>
      </c>
      <c r="B31" s="1">
        <v>3.1165767039999999</v>
      </c>
      <c r="C31" s="1">
        <v>3.2839506250000001</v>
      </c>
      <c r="D31" s="1">
        <v>1.6842446740000001</v>
      </c>
      <c r="E31" s="1" t="s">
        <v>989</v>
      </c>
      <c r="G31" s="1" t="s">
        <v>157</v>
      </c>
      <c r="H31" s="1">
        <v>5.6045080020000002</v>
      </c>
      <c r="I31" s="1">
        <v>3.209477616</v>
      </c>
      <c r="J31" s="1">
        <v>1.2257804919999999</v>
      </c>
      <c r="K31" s="1" t="s">
        <v>993</v>
      </c>
      <c r="M31" s="1" t="s">
        <v>241</v>
      </c>
      <c r="N31" s="1">
        <v>6.7507353270000001</v>
      </c>
      <c r="O31" s="1">
        <v>2.2593150980000001</v>
      </c>
      <c r="P31" s="1">
        <v>1.753708547</v>
      </c>
      <c r="Q31" s="1" t="s">
        <v>997</v>
      </c>
    </row>
    <row r="32" spans="1:23">
      <c r="A32" s="1" t="s">
        <v>255</v>
      </c>
      <c r="B32" s="1">
        <v>5.4811190009999997</v>
      </c>
      <c r="C32" s="1">
        <v>4.4378506839999998</v>
      </c>
      <c r="D32" s="1">
        <v>3.5758702699999998</v>
      </c>
      <c r="E32" s="1" t="s">
        <v>989</v>
      </c>
      <c r="G32" s="1" t="s">
        <v>158</v>
      </c>
      <c r="H32" s="1">
        <v>4.0190179239999999</v>
      </c>
      <c r="I32" s="1">
        <v>3.3250039400000002</v>
      </c>
      <c r="J32" s="1">
        <v>1.9435521609999999</v>
      </c>
      <c r="K32" s="1" t="s">
        <v>994</v>
      </c>
      <c r="M32" s="1" t="s">
        <v>243</v>
      </c>
      <c r="N32" s="1">
        <v>4.9856432499999999</v>
      </c>
      <c r="O32" s="1">
        <v>4.4773539680000001</v>
      </c>
      <c r="P32" s="1">
        <v>2.2821025669999999</v>
      </c>
      <c r="Q32" s="1" t="s">
        <v>1001</v>
      </c>
    </row>
    <row r="33" spans="1:17">
      <c r="A33" s="1" t="s">
        <v>263</v>
      </c>
      <c r="B33" s="1">
        <v>2.6471453469999999</v>
      </c>
      <c r="C33" s="1">
        <v>4.6841033640000003</v>
      </c>
      <c r="D33" s="1">
        <v>1.829975562</v>
      </c>
      <c r="E33" s="1" t="s">
        <v>989</v>
      </c>
      <c r="G33" s="1" t="s">
        <v>160</v>
      </c>
      <c r="H33" s="1">
        <v>3.6118092829999999</v>
      </c>
      <c r="I33" s="1">
        <v>3.9558324219999998</v>
      </c>
      <c r="J33" s="1">
        <v>1.431525473</v>
      </c>
      <c r="K33" s="1" t="s">
        <v>994</v>
      </c>
      <c r="M33" s="1" t="s">
        <v>249</v>
      </c>
      <c r="N33" s="1">
        <v>3.530567564</v>
      </c>
      <c r="O33" s="1">
        <v>3.6562701889999998</v>
      </c>
      <c r="P33" s="1">
        <v>1.589580207</v>
      </c>
      <c r="Q33" s="1" t="s">
        <v>999</v>
      </c>
    </row>
    <row r="34" spans="1:17">
      <c r="A34" s="1" t="s">
        <v>265</v>
      </c>
      <c r="B34" s="1">
        <v>3.8449188259999998</v>
      </c>
      <c r="C34" s="1">
        <v>3.5504926069999998</v>
      </c>
      <c r="D34" s="1">
        <v>1.3431848260000001</v>
      </c>
      <c r="E34" s="1" t="s">
        <v>989</v>
      </c>
      <c r="G34" s="1" t="s">
        <v>162</v>
      </c>
      <c r="H34" s="1">
        <v>4.1076382530000002</v>
      </c>
      <c r="I34" s="1">
        <v>3.4721735900000001</v>
      </c>
      <c r="J34" s="1">
        <v>1.5985272399999999</v>
      </c>
      <c r="K34" s="1" t="s">
        <v>993</v>
      </c>
      <c r="M34" s="1" t="s">
        <v>256</v>
      </c>
      <c r="N34" s="1">
        <v>3.7972542269999998</v>
      </c>
      <c r="O34" s="1">
        <v>3.232409777</v>
      </c>
      <c r="P34" s="1">
        <v>1.672545921</v>
      </c>
      <c r="Q34" s="1" t="s">
        <v>997</v>
      </c>
    </row>
    <row r="35" spans="1:17">
      <c r="A35" s="1" t="s">
        <v>266</v>
      </c>
      <c r="B35" s="1">
        <v>5.0345700659999997</v>
      </c>
      <c r="C35" s="1">
        <v>3.8000942530000001</v>
      </c>
      <c r="D35" s="1">
        <v>2.940838855</v>
      </c>
      <c r="E35" s="1" t="s">
        <v>988</v>
      </c>
      <c r="G35" s="1" t="s">
        <v>165</v>
      </c>
      <c r="H35" s="1">
        <v>4.4280373419999997</v>
      </c>
      <c r="I35" s="1">
        <v>4.4610233969999999</v>
      </c>
      <c r="J35" s="1">
        <v>2.815596765</v>
      </c>
      <c r="K35" s="1" t="s">
        <v>993</v>
      </c>
      <c r="M35" s="1" t="s">
        <v>267</v>
      </c>
      <c r="N35" s="1">
        <v>3.8757099699999999</v>
      </c>
      <c r="O35" s="1">
        <v>2.463795137</v>
      </c>
      <c r="P35" s="1">
        <v>1.327091174</v>
      </c>
      <c r="Q35" s="1" t="s">
        <v>1001</v>
      </c>
    </row>
    <row r="36" spans="1:17">
      <c r="A36" s="1" t="s">
        <v>268</v>
      </c>
      <c r="B36" s="1">
        <v>2.7233427319999999</v>
      </c>
      <c r="C36" s="1">
        <v>3.3319499320000001</v>
      </c>
      <c r="D36" s="1">
        <v>1.489691755</v>
      </c>
      <c r="E36" s="1" t="s">
        <v>988</v>
      </c>
      <c r="G36" s="1" t="s">
        <v>166</v>
      </c>
      <c r="H36" s="1">
        <v>2.9899483010000001</v>
      </c>
      <c r="I36" s="1">
        <v>3.8365447439999998</v>
      </c>
      <c r="J36" s="1">
        <v>1.7647037219999999</v>
      </c>
      <c r="K36" s="1" t="s">
        <v>993</v>
      </c>
      <c r="M36" s="1" t="s">
        <v>277</v>
      </c>
      <c r="N36" s="1">
        <v>5.007519018</v>
      </c>
      <c r="O36" s="1">
        <v>3.8159469079999999</v>
      </c>
      <c r="P36" s="1">
        <v>1.6904036440000001</v>
      </c>
      <c r="Q36" s="1" t="s">
        <v>997</v>
      </c>
    </row>
    <row r="37" spans="1:17">
      <c r="A37" s="1" t="s">
        <v>284</v>
      </c>
      <c r="B37" s="1">
        <v>2.7277998960000001</v>
      </c>
      <c r="C37" s="1">
        <v>2.9187559099999998</v>
      </c>
      <c r="D37" s="1">
        <v>1.4636900509999999</v>
      </c>
      <c r="E37" s="1" t="s">
        <v>988</v>
      </c>
      <c r="G37" s="1" t="s">
        <v>167</v>
      </c>
      <c r="H37" s="1">
        <v>5.296586435</v>
      </c>
      <c r="I37" s="1">
        <v>3.1069713430000001</v>
      </c>
      <c r="J37" s="1">
        <v>2.7113693620000001</v>
      </c>
      <c r="K37" s="1" t="s">
        <v>994</v>
      </c>
      <c r="M37" s="1" t="s">
        <v>279</v>
      </c>
      <c r="N37" s="1">
        <v>4.1415770820000004</v>
      </c>
      <c r="O37" s="1">
        <v>4.175947163</v>
      </c>
      <c r="P37" s="1">
        <v>2.7579007629999999</v>
      </c>
      <c r="Q37" s="1" t="s">
        <v>997</v>
      </c>
    </row>
    <row r="38" spans="1:17">
      <c r="A38" s="1" t="s">
        <v>289</v>
      </c>
      <c r="B38" s="1">
        <v>3.6155617539999998</v>
      </c>
      <c r="C38" s="1">
        <v>4.4254846309999998</v>
      </c>
      <c r="D38" s="1">
        <v>2.8715131490000001</v>
      </c>
      <c r="E38" s="1" t="s">
        <v>988</v>
      </c>
      <c r="G38" s="1" t="s">
        <v>168</v>
      </c>
      <c r="H38" s="1">
        <v>3.5234746160000001</v>
      </c>
      <c r="I38" s="1">
        <v>3.6422280219999998</v>
      </c>
      <c r="J38" s="1">
        <v>1.22323797</v>
      </c>
      <c r="K38" s="1" t="s">
        <v>994</v>
      </c>
      <c r="M38" s="1" t="s">
        <v>280</v>
      </c>
      <c r="N38" s="1">
        <v>4.3493731440000003</v>
      </c>
      <c r="O38" s="1">
        <v>2.555892719</v>
      </c>
      <c r="P38" s="1">
        <v>1.986170787</v>
      </c>
      <c r="Q38" s="1" t="s">
        <v>997</v>
      </c>
    </row>
    <row r="39" spans="1:17">
      <c r="A39" s="1" t="s">
        <v>292</v>
      </c>
      <c r="B39" s="1">
        <v>2.9531653250000001</v>
      </c>
      <c r="C39" s="1">
        <v>3.6552878500000001</v>
      </c>
      <c r="D39" s="1">
        <v>1.4066680380000001</v>
      </c>
      <c r="E39" s="1" t="s">
        <v>989</v>
      </c>
      <c r="G39" s="1" t="s">
        <v>169</v>
      </c>
      <c r="H39" s="1">
        <v>3.3898480059999998</v>
      </c>
      <c r="I39" s="1">
        <v>4.1216218409999996</v>
      </c>
      <c r="J39" s="1">
        <v>1.0987643490000001</v>
      </c>
      <c r="K39" s="1" t="s">
        <v>993</v>
      </c>
      <c r="M39" s="1" t="s">
        <v>288</v>
      </c>
      <c r="N39" s="1">
        <v>3.9491630880000002</v>
      </c>
      <c r="O39" s="1">
        <v>2.9678169680000002</v>
      </c>
      <c r="P39" s="1">
        <v>1.076336006</v>
      </c>
      <c r="Q39" s="1" t="s">
        <v>997</v>
      </c>
    </row>
    <row r="40" spans="1:17">
      <c r="A40" s="1" t="s">
        <v>295</v>
      </c>
      <c r="B40" s="1">
        <v>3.5616886270000001</v>
      </c>
      <c r="C40" s="1">
        <v>3.3309655070000002</v>
      </c>
      <c r="D40" s="1">
        <v>1.3135272680000001</v>
      </c>
      <c r="E40" s="1" t="s">
        <v>989</v>
      </c>
      <c r="G40" s="1" t="s">
        <v>171</v>
      </c>
      <c r="H40" s="1">
        <v>4.5856158049999998</v>
      </c>
      <c r="I40" s="1">
        <v>4.0765864809999997</v>
      </c>
      <c r="J40" s="1">
        <v>1.507888066</v>
      </c>
      <c r="K40" s="1" t="s">
        <v>994</v>
      </c>
      <c r="M40" s="1" t="s">
        <v>294</v>
      </c>
      <c r="N40" s="1">
        <v>3.021880602</v>
      </c>
      <c r="O40" s="1">
        <v>3.1806067269999998</v>
      </c>
      <c r="P40" s="1">
        <v>2.033846241</v>
      </c>
      <c r="Q40" s="1" t="s">
        <v>997</v>
      </c>
    </row>
    <row r="41" spans="1:17">
      <c r="A41" s="1" t="s">
        <v>302</v>
      </c>
      <c r="B41" s="1">
        <v>3.4311419669999998</v>
      </c>
      <c r="C41" s="1">
        <v>2.7315772389999999</v>
      </c>
      <c r="D41" s="1">
        <v>1.2982158180000001</v>
      </c>
      <c r="E41" s="1" t="s">
        <v>989</v>
      </c>
      <c r="G41" s="1" t="s">
        <v>172</v>
      </c>
      <c r="H41" s="1">
        <v>5.2766238789999997</v>
      </c>
      <c r="I41" s="1">
        <v>4.1003326969999998</v>
      </c>
      <c r="J41" s="1">
        <v>2.5089449539999999</v>
      </c>
      <c r="K41" s="1" t="s">
        <v>993</v>
      </c>
      <c r="M41" s="1" t="s">
        <v>299</v>
      </c>
      <c r="N41" s="1">
        <v>3.6111036200000002</v>
      </c>
      <c r="O41" s="1">
        <v>3.1603382870000001</v>
      </c>
      <c r="P41" s="1">
        <v>1.498380051</v>
      </c>
      <c r="Q41" s="1" t="s">
        <v>1001</v>
      </c>
    </row>
    <row r="42" spans="1:17">
      <c r="A42" s="1" t="s">
        <v>318</v>
      </c>
      <c r="B42" s="1">
        <v>4.5562826789999997</v>
      </c>
      <c r="C42" s="1">
        <v>2.622458639</v>
      </c>
      <c r="D42" s="1">
        <v>1.5032062669999999</v>
      </c>
      <c r="E42" s="1" t="s">
        <v>989</v>
      </c>
      <c r="G42" s="1" t="s">
        <v>174</v>
      </c>
      <c r="H42" s="1">
        <v>5.2287877290000004</v>
      </c>
      <c r="I42" s="1">
        <v>3.7538497739999999</v>
      </c>
      <c r="J42" s="1">
        <v>1.9559552389999999</v>
      </c>
      <c r="K42" s="1" t="s">
        <v>993</v>
      </c>
      <c r="M42" s="1" t="s">
        <v>301</v>
      </c>
      <c r="N42" s="1">
        <v>4.2945715020000002</v>
      </c>
      <c r="O42" s="1">
        <v>3.7986152149999999</v>
      </c>
      <c r="P42" s="1">
        <v>2.4399978789999999</v>
      </c>
      <c r="Q42" s="1" t="s">
        <v>998</v>
      </c>
    </row>
    <row r="43" spans="1:17">
      <c r="A43" s="1" t="s">
        <v>332</v>
      </c>
      <c r="B43" s="1">
        <v>4.5159400180000002</v>
      </c>
      <c r="C43" s="1">
        <v>3.1745146540000002</v>
      </c>
      <c r="D43" s="1">
        <v>1.219580922</v>
      </c>
      <c r="E43" s="1" t="s">
        <v>989</v>
      </c>
      <c r="G43" s="1" t="s">
        <v>175</v>
      </c>
      <c r="H43" s="1">
        <v>3.7040544610000001</v>
      </c>
      <c r="I43" s="1">
        <v>3.4649204120000001</v>
      </c>
      <c r="J43" s="1">
        <v>2.3195888089999999</v>
      </c>
      <c r="K43" s="1" t="s">
        <v>993</v>
      </c>
      <c r="M43" s="1" t="s">
        <v>306</v>
      </c>
      <c r="N43" s="1">
        <v>4.066986805</v>
      </c>
      <c r="O43" s="1">
        <v>4.5059129999999996</v>
      </c>
      <c r="P43" s="1">
        <v>1.5603792919999999</v>
      </c>
      <c r="Q43" s="1" t="s">
        <v>997</v>
      </c>
    </row>
    <row r="44" spans="1:17">
      <c r="A44" s="1" t="s">
        <v>347</v>
      </c>
      <c r="B44" s="1">
        <v>4.0508480310000001</v>
      </c>
      <c r="C44" s="1">
        <v>3.0128002700000001</v>
      </c>
      <c r="D44" s="1">
        <v>1.5141687189999999</v>
      </c>
      <c r="E44" s="1" t="s">
        <v>989</v>
      </c>
      <c r="G44" s="1" t="s">
        <v>176</v>
      </c>
      <c r="H44" s="1">
        <v>4.4627965009999997</v>
      </c>
      <c r="I44" s="1">
        <v>3.7512284899999999</v>
      </c>
      <c r="J44" s="1">
        <v>1.5408993390000001</v>
      </c>
      <c r="K44" s="1" t="s">
        <v>993</v>
      </c>
      <c r="M44" s="1" t="s">
        <v>311</v>
      </c>
      <c r="N44" s="1">
        <v>3.4781273119999998</v>
      </c>
      <c r="O44" s="1">
        <v>3.6073318269999999</v>
      </c>
      <c r="P44" s="1">
        <v>1.909631383</v>
      </c>
      <c r="Q44" s="1" t="s">
        <v>997</v>
      </c>
    </row>
    <row r="45" spans="1:17">
      <c r="A45" s="1" t="s">
        <v>348</v>
      </c>
      <c r="B45" s="1">
        <v>3.017597077</v>
      </c>
      <c r="C45" s="1">
        <v>2.6796733659999998</v>
      </c>
      <c r="D45" s="1">
        <v>1.5809423929999999</v>
      </c>
      <c r="E45" s="1" t="s">
        <v>989</v>
      </c>
      <c r="G45" s="1" t="s">
        <v>177</v>
      </c>
      <c r="H45" s="1">
        <v>6.0000294900000002</v>
      </c>
      <c r="I45" s="1">
        <v>4.6054717800000002</v>
      </c>
      <c r="J45" s="1">
        <v>3.7403928870000001</v>
      </c>
      <c r="K45" s="1" t="s">
        <v>994</v>
      </c>
      <c r="M45" s="1" t="s">
        <v>314</v>
      </c>
      <c r="N45" s="1">
        <v>4.7037230579999996</v>
      </c>
      <c r="O45" s="1">
        <v>3.422977172</v>
      </c>
      <c r="P45" s="1">
        <v>1.2101353800000001</v>
      </c>
      <c r="Q45" s="1" t="s">
        <v>997</v>
      </c>
    </row>
    <row r="46" spans="1:17">
      <c r="A46" s="1" t="s">
        <v>362</v>
      </c>
      <c r="B46" s="1">
        <v>4.0979449160000003</v>
      </c>
      <c r="C46" s="1">
        <v>2.6653572040000002</v>
      </c>
      <c r="D46" s="1">
        <v>1.3880754040000001</v>
      </c>
      <c r="E46" s="1" t="s">
        <v>988</v>
      </c>
      <c r="G46" s="1" t="s">
        <v>180</v>
      </c>
      <c r="H46" s="1">
        <v>3.144138758</v>
      </c>
      <c r="I46" s="1">
        <v>2.880646772</v>
      </c>
      <c r="J46" s="1">
        <v>2.2880944749999998</v>
      </c>
      <c r="K46" s="1" t="s">
        <v>994</v>
      </c>
      <c r="M46" s="1" t="s">
        <v>320</v>
      </c>
      <c r="N46" s="1">
        <v>3.0818725680000001</v>
      </c>
      <c r="O46" s="1">
        <v>4.0643158880000003</v>
      </c>
      <c r="P46" s="1">
        <v>2.3043126379999999</v>
      </c>
      <c r="Q46" s="1" t="s">
        <v>997</v>
      </c>
    </row>
    <row r="47" spans="1:17">
      <c r="A47" s="1" t="s">
        <v>363</v>
      </c>
      <c r="B47" s="1">
        <v>2.630211852</v>
      </c>
      <c r="C47" s="1">
        <v>3.4263081259999999</v>
      </c>
      <c r="D47" s="1">
        <v>1.3430335090000001</v>
      </c>
      <c r="E47" s="1" t="s">
        <v>989</v>
      </c>
      <c r="G47" s="1" t="s">
        <v>181</v>
      </c>
      <c r="H47" s="1">
        <v>0.78829880100000005</v>
      </c>
      <c r="I47" s="1">
        <v>3.7602658760000001</v>
      </c>
      <c r="J47" s="1">
        <v>1.3605832769999999</v>
      </c>
      <c r="K47" s="1" t="s">
        <v>994</v>
      </c>
      <c r="M47" s="1" t="s">
        <v>328</v>
      </c>
      <c r="N47" s="1">
        <v>4.7931835620000003</v>
      </c>
      <c r="O47" s="1">
        <v>4.0678194510000001</v>
      </c>
      <c r="P47" s="1">
        <v>1.1339768560000001</v>
      </c>
      <c r="Q47" s="1" t="s">
        <v>997</v>
      </c>
    </row>
    <row r="48" spans="1:17">
      <c r="A48" s="1" t="s">
        <v>370</v>
      </c>
      <c r="B48" s="1">
        <v>4.7699857620000001</v>
      </c>
      <c r="C48" s="1">
        <v>4.1390002959999999</v>
      </c>
      <c r="D48" s="1">
        <v>2.0267428829999998</v>
      </c>
      <c r="E48" s="1" t="s">
        <v>988</v>
      </c>
      <c r="G48" s="1" t="s">
        <v>183</v>
      </c>
      <c r="H48" s="1">
        <v>1.8405079959999999</v>
      </c>
      <c r="I48" s="1">
        <v>3.9655883830000001</v>
      </c>
      <c r="J48" s="1">
        <v>3.0130980410000001</v>
      </c>
      <c r="K48" s="1" t="s">
        <v>994</v>
      </c>
      <c r="M48" s="1" t="s">
        <v>335</v>
      </c>
      <c r="N48" s="1">
        <v>3.8687653470000001</v>
      </c>
      <c r="O48" s="1">
        <v>3.2374993760000002</v>
      </c>
      <c r="P48" s="1">
        <v>1.5172181339999999</v>
      </c>
      <c r="Q48" s="1" t="s">
        <v>997</v>
      </c>
    </row>
    <row r="49" spans="1:17">
      <c r="A49" s="1" t="s">
        <v>372</v>
      </c>
      <c r="B49" s="1">
        <v>4.3805207739999998</v>
      </c>
      <c r="C49" s="1">
        <v>3.220633963</v>
      </c>
      <c r="D49" s="1">
        <v>1.6723583959999999</v>
      </c>
      <c r="E49" s="1" t="s">
        <v>989</v>
      </c>
      <c r="G49" s="1" t="s">
        <v>184</v>
      </c>
      <c r="H49" s="1">
        <v>4.2152663700000002</v>
      </c>
      <c r="I49" s="1">
        <v>2.9650452490000001</v>
      </c>
      <c r="J49" s="1">
        <v>1.27643548</v>
      </c>
      <c r="K49" s="1" t="s">
        <v>993</v>
      </c>
      <c r="M49" s="1" t="s">
        <v>349</v>
      </c>
      <c r="N49" s="1">
        <v>5.6958921419999999</v>
      </c>
      <c r="O49" s="1">
        <v>3.4013817469999998</v>
      </c>
      <c r="P49" s="1">
        <v>0.95431343800000001</v>
      </c>
      <c r="Q49" s="1" t="s">
        <v>1001</v>
      </c>
    </row>
    <row r="50" spans="1:17">
      <c r="A50" s="1" t="s">
        <v>378</v>
      </c>
      <c r="B50" s="1">
        <v>3.6559372639999999</v>
      </c>
      <c r="C50" s="1">
        <v>3.201083841</v>
      </c>
      <c r="D50" s="1">
        <v>2.1441477149999999</v>
      </c>
      <c r="E50" s="1" t="s">
        <v>989</v>
      </c>
      <c r="G50" s="1" t="s">
        <v>185</v>
      </c>
      <c r="H50" s="1">
        <v>3.4968335509999999</v>
      </c>
      <c r="I50" s="1">
        <v>2.7088517959999998</v>
      </c>
      <c r="J50" s="1">
        <v>1.2722628410000001</v>
      </c>
      <c r="K50" s="1" t="s">
        <v>993</v>
      </c>
      <c r="M50" s="1" t="s">
        <v>351</v>
      </c>
      <c r="N50" s="1">
        <v>4.452651908</v>
      </c>
      <c r="O50" s="1">
        <v>3.3403547069999999</v>
      </c>
      <c r="P50" s="1">
        <v>2.5750072460000002</v>
      </c>
      <c r="Q50" s="1" t="s">
        <v>997</v>
      </c>
    </row>
    <row r="51" spans="1:17">
      <c r="A51" s="1" t="s">
        <v>390</v>
      </c>
      <c r="B51" s="1">
        <v>4.0458001299999999</v>
      </c>
      <c r="C51" s="1">
        <v>3.622069883</v>
      </c>
      <c r="D51" s="1">
        <v>1.5077611150000001</v>
      </c>
      <c r="E51" s="1" t="s">
        <v>989</v>
      </c>
      <c r="G51" s="1" t="s">
        <v>186</v>
      </c>
      <c r="H51" s="1">
        <v>3.2064710199999999</v>
      </c>
      <c r="I51" s="1">
        <v>3.8354522910000002</v>
      </c>
      <c r="J51" s="1">
        <v>1.9954711869999999</v>
      </c>
      <c r="K51" s="1" t="s">
        <v>993</v>
      </c>
      <c r="M51" s="1" t="s">
        <v>356</v>
      </c>
      <c r="N51" s="1">
        <v>4.902938958</v>
      </c>
      <c r="O51" s="1">
        <v>3.4960211409999999</v>
      </c>
      <c r="P51" s="1">
        <v>1.862210167</v>
      </c>
      <c r="Q51" s="1" t="s">
        <v>997</v>
      </c>
    </row>
    <row r="52" spans="1:17">
      <c r="A52" s="1" t="s">
        <v>416</v>
      </c>
      <c r="B52" s="1">
        <v>4.2734242719999997</v>
      </c>
      <c r="C52" s="1">
        <v>5.1842755409999999</v>
      </c>
      <c r="D52" s="1">
        <v>3.2278826039999999</v>
      </c>
      <c r="E52" s="1" t="s">
        <v>989</v>
      </c>
      <c r="G52" s="1" t="s">
        <v>193</v>
      </c>
      <c r="H52" s="1">
        <v>0.68835576700000001</v>
      </c>
      <c r="I52" s="1">
        <v>4.2572811740000001</v>
      </c>
      <c r="J52" s="1">
        <v>1.3735724469999999</v>
      </c>
      <c r="K52" s="1" t="s">
        <v>993</v>
      </c>
      <c r="M52" s="1" t="s">
        <v>361</v>
      </c>
      <c r="N52" s="1">
        <v>5.3174228960000001</v>
      </c>
      <c r="O52" s="1">
        <v>3.2764819919999999</v>
      </c>
      <c r="P52" s="1">
        <v>1.6086932700000001</v>
      </c>
      <c r="Q52" s="1" t="s">
        <v>998</v>
      </c>
    </row>
    <row r="53" spans="1:17">
      <c r="A53" s="1" t="s">
        <v>425</v>
      </c>
      <c r="B53" s="1">
        <v>2.6735617060000001</v>
      </c>
      <c r="C53" s="1">
        <v>2.8210743649999999</v>
      </c>
      <c r="D53" s="1">
        <v>1.3333268220000001</v>
      </c>
      <c r="E53" s="1" t="s">
        <v>989</v>
      </c>
      <c r="G53" s="1" t="s">
        <v>194</v>
      </c>
      <c r="H53" s="1">
        <v>3.7981773589999999</v>
      </c>
      <c r="I53" s="1">
        <v>2.8866379229999999</v>
      </c>
      <c r="J53" s="1">
        <v>1.4324765429999999</v>
      </c>
      <c r="K53" s="1" t="s">
        <v>994</v>
      </c>
      <c r="M53" s="1" t="s">
        <v>365</v>
      </c>
      <c r="N53" s="1">
        <v>3.4606280059999999</v>
      </c>
      <c r="O53" s="1">
        <v>3.6762773069999999</v>
      </c>
      <c r="P53" s="1">
        <v>1.276149309</v>
      </c>
      <c r="Q53" s="1" t="s">
        <v>998</v>
      </c>
    </row>
    <row r="54" spans="1:17">
      <c r="A54" s="1" t="s">
        <v>426</v>
      </c>
      <c r="B54" s="1">
        <v>3.3906646189999998</v>
      </c>
      <c r="C54" s="1">
        <v>3.8343790530000001</v>
      </c>
      <c r="D54" s="1">
        <v>2.8166583749999998</v>
      </c>
      <c r="E54" s="1" t="s">
        <v>989</v>
      </c>
      <c r="G54" s="1" t="s">
        <v>195</v>
      </c>
      <c r="H54" s="1">
        <v>5.261617212</v>
      </c>
      <c r="I54" s="1">
        <v>3.5959209200000002</v>
      </c>
      <c r="J54" s="1">
        <v>1.2954827440000001</v>
      </c>
      <c r="K54" s="1" t="s">
        <v>993</v>
      </c>
      <c r="M54" s="1" t="s">
        <v>366</v>
      </c>
      <c r="N54" s="1">
        <v>3.5949219769999998</v>
      </c>
      <c r="O54" s="1">
        <v>4.8146797220000002</v>
      </c>
      <c r="P54" s="1">
        <v>2.2217285389999999</v>
      </c>
      <c r="Q54" s="1" t="s">
        <v>997</v>
      </c>
    </row>
    <row r="55" spans="1:17">
      <c r="A55" s="1" t="s">
        <v>428</v>
      </c>
      <c r="B55" s="1">
        <v>4.1122811300000004</v>
      </c>
      <c r="C55" s="1">
        <v>3.1298787030000002</v>
      </c>
      <c r="D55" s="1">
        <v>1.187200539</v>
      </c>
      <c r="E55" s="1" t="s">
        <v>989</v>
      </c>
      <c r="G55" s="1" t="s">
        <v>197</v>
      </c>
      <c r="H55" s="1">
        <v>3.724900908</v>
      </c>
      <c r="I55" s="1">
        <v>2.82733955</v>
      </c>
      <c r="J55" s="1">
        <v>1.3391406239999999</v>
      </c>
      <c r="K55" s="1" t="s">
        <v>994</v>
      </c>
      <c r="M55" s="1" t="s">
        <v>367</v>
      </c>
      <c r="N55" s="1">
        <v>6.0355794119999997</v>
      </c>
      <c r="O55" s="1">
        <v>3.9795229349999999</v>
      </c>
      <c r="P55" s="1">
        <v>3.1173927510000001</v>
      </c>
      <c r="Q55" s="1" t="s">
        <v>997</v>
      </c>
    </row>
    <row r="56" spans="1:17">
      <c r="A56" s="1" t="s">
        <v>438</v>
      </c>
      <c r="B56" s="1">
        <v>4.211180476</v>
      </c>
      <c r="C56" s="1">
        <v>3.8013826310000001</v>
      </c>
      <c r="D56" s="1">
        <v>1.737733202</v>
      </c>
      <c r="E56" s="1" t="s">
        <v>988</v>
      </c>
      <c r="G56" s="1" t="s">
        <v>198</v>
      </c>
      <c r="H56" s="1">
        <v>3.485276839</v>
      </c>
      <c r="I56" s="1">
        <v>3.7247741310000002</v>
      </c>
      <c r="J56" s="1">
        <v>1.835284857</v>
      </c>
      <c r="K56" s="1" t="s">
        <v>993</v>
      </c>
      <c r="M56" s="1" t="s">
        <v>369</v>
      </c>
      <c r="N56" s="1">
        <v>3.1557471069999998</v>
      </c>
      <c r="O56" s="1">
        <v>2.4733980629999999</v>
      </c>
      <c r="P56" s="1">
        <v>1.5836739989999999</v>
      </c>
      <c r="Q56" s="1" t="s">
        <v>1001</v>
      </c>
    </row>
    <row r="57" spans="1:17">
      <c r="A57" s="1" t="s">
        <v>442</v>
      </c>
      <c r="B57" s="1">
        <v>3.711584244</v>
      </c>
      <c r="C57" s="1">
        <v>2.920612668</v>
      </c>
      <c r="D57" s="1">
        <v>1.432411986</v>
      </c>
      <c r="E57" s="1" t="s">
        <v>989</v>
      </c>
      <c r="G57" s="1" t="s">
        <v>199</v>
      </c>
      <c r="H57" s="1">
        <v>5.0752069679999998</v>
      </c>
      <c r="I57" s="1">
        <v>2.8734883980000001</v>
      </c>
      <c r="J57" s="1">
        <v>2.5640944800000001</v>
      </c>
      <c r="K57" s="1" t="s">
        <v>994</v>
      </c>
      <c r="M57" s="1" t="s">
        <v>373</v>
      </c>
      <c r="N57" s="1">
        <v>2.1068274759999999</v>
      </c>
      <c r="O57" s="1">
        <v>4.650338616</v>
      </c>
      <c r="P57" s="1">
        <v>2.1404223789999999</v>
      </c>
      <c r="Q57" s="1" t="s">
        <v>997</v>
      </c>
    </row>
    <row r="58" spans="1:17">
      <c r="A58" s="1" t="s">
        <v>444</v>
      </c>
      <c r="B58" s="1">
        <v>3.440438431</v>
      </c>
      <c r="C58" s="1">
        <v>4.4676738980000001</v>
      </c>
      <c r="D58" s="1">
        <v>2.3693314509999999</v>
      </c>
      <c r="E58" s="1" t="s">
        <v>988</v>
      </c>
      <c r="G58" s="1" t="s">
        <v>203</v>
      </c>
      <c r="H58" s="1">
        <v>2.7157307300000002</v>
      </c>
      <c r="I58" s="1">
        <v>3.2372843109999998</v>
      </c>
      <c r="J58" s="1">
        <v>1.3041252249999999</v>
      </c>
      <c r="K58" s="1" t="s">
        <v>994</v>
      </c>
      <c r="M58" s="1" t="s">
        <v>375</v>
      </c>
      <c r="N58" s="1">
        <v>4.3291791030000004</v>
      </c>
      <c r="O58" s="1">
        <v>4.2465370489999996</v>
      </c>
      <c r="P58" s="1">
        <v>2.2906848950000001</v>
      </c>
      <c r="Q58" s="1" t="s">
        <v>999</v>
      </c>
    </row>
    <row r="59" spans="1:17">
      <c r="A59" s="1" t="s">
        <v>448</v>
      </c>
      <c r="B59" s="1">
        <v>4.0420074149999996</v>
      </c>
      <c r="C59" s="1">
        <v>3.3944190270000001</v>
      </c>
      <c r="D59" s="1">
        <v>1.9434278169999999</v>
      </c>
      <c r="E59" s="1" t="s">
        <v>988</v>
      </c>
      <c r="G59" s="1" t="s">
        <v>206</v>
      </c>
      <c r="H59" s="1">
        <v>2.9741469070000002</v>
      </c>
      <c r="I59" s="1">
        <v>3.0345347249999999</v>
      </c>
      <c r="J59" s="1">
        <v>1.563470447</v>
      </c>
      <c r="K59" s="1" t="s">
        <v>994</v>
      </c>
      <c r="M59" s="1" t="s">
        <v>377</v>
      </c>
      <c r="N59" s="1">
        <v>2.9834197169999999</v>
      </c>
      <c r="O59" s="1">
        <v>4.3521688709999999</v>
      </c>
      <c r="P59" s="1">
        <v>2.4161270020000001</v>
      </c>
      <c r="Q59" s="1" t="s">
        <v>997</v>
      </c>
    </row>
    <row r="60" spans="1:17">
      <c r="A60" s="1" t="s">
        <v>461</v>
      </c>
      <c r="B60" s="1">
        <v>3.1993653530000001</v>
      </c>
      <c r="C60" s="1">
        <v>2.790320699</v>
      </c>
      <c r="D60" s="1">
        <v>1.7210130269999999</v>
      </c>
      <c r="E60" s="1" t="s">
        <v>989</v>
      </c>
      <c r="G60" s="1" t="s">
        <v>214</v>
      </c>
      <c r="H60" s="1">
        <v>3.9794846879999999</v>
      </c>
      <c r="I60" s="1">
        <v>2.825209675</v>
      </c>
      <c r="J60" s="1">
        <v>1.292191428</v>
      </c>
      <c r="K60" s="1" t="s">
        <v>993</v>
      </c>
      <c r="M60" s="1" t="s">
        <v>383</v>
      </c>
      <c r="N60" s="1">
        <v>3.1475550170000002</v>
      </c>
      <c r="O60" s="1">
        <v>3.2581752640000001</v>
      </c>
      <c r="P60" s="1">
        <v>1.4411658869999999</v>
      </c>
      <c r="Q60" s="1" t="s">
        <v>997</v>
      </c>
    </row>
    <row r="61" spans="1:17">
      <c r="A61" s="1" t="s">
        <v>469</v>
      </c>
      <c r="B61" s="1">
        <v>3.9822564360000001</v>
      </c>
      <c r="C61" s="1">
        <v>4.2987054789999997</v>
      </c>
      <c r="D61" s="1">
        <v>2.1304500320000002</v>
      </c>
      <c r="E61" s="1" t="s">
        <v>988</v>
      </c>
      <c r="G61" s="1" t="s">
        <v>215</v>
      </c>
      <c r="H61" s="1">
        <v>3.1656756650000002</v>
      </c>
      <c r="I61" s="1">
        <v>2.9302622559999998</v>
      </c>
      <c r="J61" s="1">
        <v>1.6344325019999999</v>
      </c>
      <c r="K61" s="1" t="s">
        <v>994</v>
      </c>
      <c r="M61" s="1" t="s">
        <v>384</v>
      </c>
      <c r="N61" s="1">
        <v>1.9295810449999999</v>
      </c>
      <c r="O61" s="1">
        <v>3.1510816880000001</v>
      </c>
      <c r="P61" s="1">
        <v>2.297607051</v>
      </c>
      <c r="Q61" s="1" t="s">
        <v>997</v>
      </c>
    </row>
    <row r="62" spans="1:17">
      <c r="A62" s="1" t="s">
        <v>473</v>
      </c>
      <c r="B62" s="1">
        <v>3.5922383349999998</v>
      </c>
      <c r="C62" s="1">
        <v>3.4551255940000001</v>
      </c>
      <c r="D62" s="1">
        <v>1.4064615300000001</v>
      </c>
      <c r="E62" s="1" t="s">
        <v>988</v>
      </c>
      <c r="G62" s="1" t="s">
        <v>217</v>
      </c>
      <c r="H62" s="1">
        <v>3.9917319560000002</v>
      </c>
      <c r="I62" s="1">
        <v>3.5286823900000002</v>
      </c>
      <c r="J62" s="1">
        <v>2.0359545429999999</v>
      </c>
      <c r="K62" s="1" t="s">
        <v>994</v>
      </c>
      <c r="M62" s="1" t="s">
        <v>387</v>
      </c>
      <c r="N62" s="1">
        <v>5.1369586570000001</v>
      </c>
      <c r="O62" s="1">
        <v>4.7009082009999998</v>
      </c>
      <c r="P62" s="1">
        <v>2.8497889449999998</v>
      </c>
      <c r="Q62" s="1" t="s">
        <v>997</v>
      </c>
    </row>
    <row r="63" spans="1:17">
      <c r="A63" s="1" t="s">
        <v>475</v>
      </c>
      <c r="B63" s="1">
        <v>3.136630925</v>
      </c>
      <c r="C63" s="1">
        <v>2.8784711839999999</v>
      </c>
      <c r="D63" s="1">
        <v>1.4104852990000001</v>
      </c>
      <c r="E63" s="1" t="s">
        <v>988</v>
      </c>
      <c r="G63" s="1" t="s">
        <v>220</v>
      </c>
      <c r="H63" s="1">
        <v>4.1707252480000001</v>
      </c>
      <c r="I63" s="1">
        <v>2.4799053089999998</v>
      </c>
      <c r="J63" s="1">
        <v>1.2680398859999999</v>
      </c>
      <c r="K63" s="1" t="s">
        <v>994</v>
      </c>
      <c r="M63" s="1" t="s">
        <v>395</v>
      </c>
      <c r="N63" s="1">
        <v>3.5945866569999998</v>
      </c>
      <c r="O63" s="1">
        <v>3.7386117790000002</v>
      </c>
      <c r="P63" s="1">
        <v>1.4349384839999999</v>
      </c>
      <c r="Q63" s="1" t="s">
        <v>997</v>
      </c>
    </row>
    <row r="64" spans="1:17">
      <c r="A64" s="1" t="s">
        <v>479</v>
      </c>
      <c r="B64" s="1">
        <v>4.4679979919999999</v>
      </c>
      <c r="C64" s="1">
        <v>3.3354789820000001</v>
      </c>
      <c r="D64" s="1">
        <v>1.312387725</v>
      </c>
      <c r="E64" s="1" t="s">
        <v>988</v>
      </c>
      <c r="G64" s="1" t="s">
        <v>221</v>
      </c>
      <c r="H64" s="1">
        <v>5.061929342</v>
      </c>
      <c r="I64" s="1">
        <v>4.1441639129999999</v>
      </c>
      <c r="J64" s="1">
        <v>1.104821042</v>
      </c>
      <c r="K64" s="1" t="s">
        <v>994</v>
      </c>
      <c r="M64" s="1" t="s">
        <v>396</v>
      </c>
      <c r="N64" s="1">
        <v>4.3054699860000003</v>
      </c>
      <c r="O64" s="1">
        <v>3.629881138</v>
      </c>
      <c r="P64" s="1">
        <v>1.6165309210000001</v>
      </c>
      <c r="Q64" s="1" t="s">
        <v>997</v>
      </c>
    </row>
    <row r="65" spans="1:17">
      <c r="A65" s="1" t="s">
        <v>482</v>
      </c>
      <c r="B65" s="1">
        <v>5.2171043140000002</v>
      </c>
      <c r="C65" s="1">
        <v>3.861012932</v>
      </c>
      <c r="D65" s="1">
        <v>1.8286954</v>
      </c>
      <c r="E65" s="1" t="s">
        <v>988</v>
      </c>
      <c r="G65" s="1" t="s">
        <v>223</v>
      </c>
      <c r="H65" s="1">
        <v>4.1288374670000003</v>
      </c>
      <c r="I65" s="1">
        <v>2.7219089740000002</v>
      </c>
      <c r="J65" s="1">
        <v>1.5585739940000001</v>
      </c>
      <c r="K65" s="1" t="s">
        <v>994</v>
      </c>
      <c r="M65" s="1" t="s">
        <v>397</v>
      </c>
      <c r="N65" s="1">
        <v>3.473225287</v>
      </c>
      <c r="O65" s="1">
        <v>2.5742647220000001</v>
      </c>
      <c r="P65" s="1">
        <v>1.068543976</v>
      </c>
      <c r="Q65" s="1" t="s">
        <v>1001</v>
      </c>
    </row>
    <row r="66" spans="1:17">
      <c r="A66" s="1" t="s">
        <v>488</v>
      </c>
      <c r="B66" s="1">
        <v>3.9391216010000001</v>
      </c>
      <c r="C66" s="1">
        <v>2.5527057470000001</v>
      </c>
      <c r="D66" s="1">
        <v>1.1191497420000001</v>
      </c>
      <c r="E66" s="1" t="s">
        <v>989</v>
      </c>
      <c r="G66" s="1" t="s">
        <v>224</v>
      </c>
      <c r="H66" s="1">
        <v>5.1052090530000003</v>
      </c>
      <c r="I66" s="1">
        <v>3.6355812520000002</v>
      </c>
      <c r="J66" s="1">
        <v>1.3777236349999999</v>
      </c>
      <c r="K66" s="1" t="s">
        <v>993</v>
      </c>
      <c r="M66" s="1" t="s">
        <v>402</v>
      </c>
      <c r="N66" s="1">
        <v>5.7503044340000002</v>
      </c>
      <c r="O66" s="1">
        <v>3.3052077469999999</v>
      </c>
      <c r="P66" s="1">
        <v>0.96984062000000004</v>
      </c>
      <c r="Q66" s="1" t="s">
        <v>997</v>
      </c>
    </row>
    <row r="67" spans="1:17">
      <c r="A67" s="1" t="s">
        <v>494</v>
      </c>
      <c r="B67" s="1">
        <v>3.7104336299999998</v>
      </c>
      <c r="C67" s="1">
        <v>3.5055110460000001</v>
      </c>
      <c r="D67" s="1">
        <v>1.2951207849999999</v>
      </c>
      <c r="E67" s="1" t="s">
        <v>989</v>
      </c>
      <c r="G67" s="1" t="s">
        <v>229</v>
      </c>
      <c r="H67" s="1">
        <v>2.8631226179999998</v>
      </c>
      <c r="I67" s="1">
        <v>3.2364940209999999</v>
      </c>
      <c r="J67" s="1">
        <v>1.573931636</v>
      </c>
      <c r="K67" s="1" t="s">
        <v>994</v>
      </c>
      <c r="M67" s="1" t="s">
        <v>403</v>
      </c>
      <c r="N67" s="1">
        <v>3.362023212</v>
      </c>
      <c r="O67" s="1">
        <v>3.669229021</v>
      </c>
      <c r="P67" s="1">
        <v>1.7438911800000001</v>
      </c>
      <c r="Q67" s="1" t="s">
        <v>997</v>
      </c>
    </row>
    <row r="68" spans="1:17">
      <c r="A68" s="1" t="s">
        <v>504</v>
      </c>
      <c r="B68" s="1">
        <v>3.349804523</v>
      </c>
      <c r="C68" s="1">
        <v>2.9980149100000002</v>
      </c>
      <c r="D68" s="1">
        <v>1.21601242</v>
      </c>
      <c r="E68" s="1" t="s">
        <v>988</v>
      </c>
      <c r="G68" s="1" t="s">
        <v>231</v>
      </c>
      <c r="H68" s="1">
        <v>3.9352656609999999</v>
      </c>
      <c r="I68" s="1">
        <v>4.7420846670000003</v>
      </c>
      <c r="J68" s="1">
        <v>2.8238963300000002</v>
      </c>
      <c r="K68" s="1" t="s">
        <v>994</v>
      </c>
      <c r="M68" s="1" t="s">
        <v>406</v>
      </c>
      <c r="N68" s="1">
        <v>2.7774138910000001</v>
      </c>
      <c r="O68" s="1">
        <v>2.9052940440000001</v>
      </c>
      <c r="P68" s="1">
        <v>1.5189330169999999</v>
      </c>
      <c r="Q68" s="1" t="s">
        <v>1001</v>
      </c>
    </row>
    <row r="69" spans="1:17">
      <c r="A69" s="1" t="s">
        <v>515</v>
      </c>
      <c r="B69" s="1">
        <v>4.0175187440000002</v>
      </c>
      <c r="C69" s="1">
        <v>3.3209135270000001</v>
      </c>
      <c r="D69" s="1">
        <v>1.203226342</v>
      </c>
      <c r="E69" s="1" t="s">
        <v>988</v>
      </c>
      <c r="G69" s="1" t="s">
        <v>234</v>
      </c>
      <c r="H69" s="1">
        <v>7.0595751189999998</v>
      </c>
      <c r="I69" s="1">
        <v>2.61038799</v>
      </c>
      <c r="J69" s="1">
        <v>3.4875492800000001</v>
      </c>
      <c r="K69" s="1" t="s">
        <v>993</v>
      </c>
      <c r="M69" s="1" t="s">
        <v>410</v>
      </c>
      <c r="N69" s="1">
        <v>3.2825403629999999</v>
      </c>
      <c r="O69" s="1">
        <v>3.6318745940000001</v>
      </c>
      <c r="P69" s="1">
        <v>2.0961681319999999</v>
      </c>
      <c r="Q69" s="1" t="s">
        <v>1001</v>
      </c>
    </row>
    <row r="70" spans="1:17">
      <c r="A70" s="1" t="s">
        <v>516</v>
      </c>
      <c r="B70" s="1">
        <v>6.5180135320000003</v>
      </c>
      <c r="C70" s="1">
        <v>4.7273149600000002</v>
      </c>
      <c r="D70" s="1">
        <v>2.3772712309999999</v>
      </c>
      <c r="E70" s="1" t="s">
        <v>988</v>
      </c>
      <c r="G70" s="1" t="s">
        <v>237</v>
      </c>
      <c r="H70" s="1">
        <v>3.3828528520000001</v>
      </c>
      <c r="I70" s="1">
        <v>2.7078341319999999</v>
      </c>
      <c r="J70" s="1">
        <v>1.2063546979999999</v>
      </c>
      <c r="K70" s="1" t="s">
        <v>994</v>
      </c>
      <c r="M70" s="1" t="s">
        <v>412</v>
      </c>
      <c r="N70" s="1">
        <v>4.2790369869999996</v>
      </c>
      <c r="O70" s="1">
        <v>3.0557971620000002</v>
      </c>
      <c r="P70" s="1">
        <v>1.316022649</v>
      </c>
      <c r="Q70" s="1" t="s">
        <v>1001</v>
      </c>
    </row>
    <row r="71" spans="1:17">
      <c r="A71" s="1" t="s">
        <v>517</v>
      </c>
      <c r="B71" s="1">
        <v>3.3813848430000002</v>
      </c>
      <c r="C71" s="1">
        <v>3.038738709</v>
      </c>
      <c r="D71" s="1">
        <v>2.2136621189999999</v>
      </c>
      <c r="E71" s="1" t="s">
        <v>988</v>
      </c>
      <c r="G71" s="1" t="s">
        <v>238</v>
      </c>
      <c r="H71" s="1">
        <v>5.179672923</v>
      </c>
      <c r="I71" s="1">
        <v>3.4667192569999998</v>
      </c>
      <c r="J71" s="1">
        <v>1.719195254</v>
      </c>
      <c r="K71" s="1" t="s">
        <v>994</v>
      </c>
      <c r="M71" s="1" t="s">
        <v>418</v>
      </c>
      <c r="N71" s="1">
        <v>5.4432220149999999</v>
      </c>
      <c r="O71" s="1">
        <v>4.3255293180000001</v>
      </c>
      <c r="P71" s="1">
        <v>3.7321188030000001</v>
      </c>
      <c r="Q71" s="1" t="s">
        <v>998</v>
      </c>
    </row>
    <row r="72" spans="1:17">
      <c r="A72" s="1" t="s">
        <v>520</v>
      </c>
      <c r="B72" s="1">
        <v>2.5381965989999999</v>
      </c>
      <c r="C72" s="1">
        <v>3.3476605049999999</v>
      </c>
      <c r="D72" s="1">
        <v>1.6206023249999999</v>
      </c>
      <c r="E72" s="1" t="s">
        <v>989</v>
      </c>
      <c r="G72" s="1" t="s">
        <v>242</v>
      </c>
      <c r="H72" s="1">
        <v>3.866952221</v>
      </c>
      <c r="I72" s="1">
        <v>2.721190327</v>
      </c>
      <c r="J72" s="1">
        <v>1.5935934300000001</v>
      </c>
      <c r="K72" s="1" t="s">
        <v>994</v>
      </c>
      <c r="M72" s="1" t="s">
        <v>420</v>
      </c>
      <c r="N72" s="1">
        <v>6.7507765710000003</v>
      </c>
      <c r="O72" s="1">
        <v>3.153481282</v>
      </c>
      <c r="P72" s="1">
        <v>0.86225565599999998</v>
      </c>
      <c r="Q72" s="1" t="s">
        <v>997</v>
      </c>
    </row>
    <row r="73" spans="1:17">
      <c r="A73" s="1" t="s">
        <v>527</v>
      </c>
      <c r="B73" s="1">
        <v>3.985081766</v>
      </c>
      <c r="C73" s="1">
        <v>3.6135400550000001</v>
      </c>
      <c r="D73" s="1">
        <v>2.3682343079999999</v>
      </c>
      <c r="E73" s="1" t="s">
        <v>989</v>
      </c>
      <c r="G73" s="1" t="s">
        <v>244</v>
      </c>
      <c r="H73" s="1">
        <v>3.7986748690000001</v>
      </c>
      <c r="I73" s="1">
        <v>5.655789371</v>
      </c>
      <c r="J73" s="1">
        <v>2.5276489080000002</v>
      </c>
      <c r="K73" s="1" t="s">
        <v>993</v>
      </c>
      <c r="M73" s="1" t="s">
        <v>421</v>
      </c>
      <c r="N73" s="1">
        <v>3.708925335</v>
      </c>
      <c r="O73" s="1">
        <v>4.7846300580000003</v>
      </c>
      <c r="P73" s="1">
        <v>1.8621126180000001</v>
      </c>
      <c r="Q73" s="1" t="s">
        <v>997</v>
      </c>
    </row>
    <row r="74" spans="1:17">
      <c r="A74" s="1" t="s">
        <v>533</v>
      </c>
      <c r="B74" s="1">
        <v>4.589848741</v>
      </c>
      <c r="C74" s="1">
        <v>4.2115655670000001</v>
      </c>
      <c r="D74" s="1">
        <v>1.5943706390000001</v>
      </c>
      <c r="E74" s="1" t="s">
        <v>988</v>
      </c>
      <c r="G74" s="1" t="s">
        <v>245</v>
      </c>
      <c r="H74" s="1">
        <v>4.7907944069999999</v>
      </c>
      <c r="I74" s="1">
        <v>4.3005217560000002</v>
      </c>
      <c r="J74" s="1">
        <v>2.537844261</v>
      </c>
      <c r="K74" s="1" t="s">
        <v>994</v>
      </c>
      <c r="M74" s="1" t="s">
        <v>432</v>
      </c>
      <c r="N74" s="1">
        <v>4.7517081570000004</v>
      </c>
      <c r="O74" s="1">
        <v>3.3905917130000001</v>
      </c>
      <c r="P74" s="1">
        <v>1.6254740190000001</v>
      </c>
      <c r="Q74" s="1" t="s">
        <v>1001</v>
      </c>
    </row>
    <row r="75" spans="1:17">
      <c r="A75" s="1" t="s">
        <v>535</v>
      </c>
      <c r="B75" s="1">
        <v>4.6256120330000003</v>
      </c>
      <c r="C75" s="1">
        <v>4.1503813450000004</v>
      </c>
      <c r="D75" s="1">
        <v>2.1944324439999998</v>
      </c>
      <c r="E75" s="1" t="s">
        <v>989</v>
      </c>
      <c r="G75" s="1" t="s">
        <v>246</v>
      </c>
      <c r="H75" s="1">
        <v>3.303129347</v>
      </c>
      <c r="I75" s="1">
        <v>2.7862120460000002</v>
      </c>
      <c r="J75" s="1">
        <v>1.231764579</v>
      </c>
      <c r="K75" s="1" t="s">
        <v>993</v>
      </c>
      <c r="M75" s="1" t="s">
        <v>434</v>
      </c>
      <c r="N75" s="1">
        <v>3.2495812239999999</v>
      </c>
      <c r="O75" s="1">
        <v>2.8164203840000002</v>
      </c>
      <c r="P75" s="1">
        <v>1.5052008969999999</v>
      </c>
      <c r="Q75" s="1" t="s">
        <v>1001</v>
      </c>
    </row>
    <row r="76" spans="1:17">
      <c r="A76" s="1" t="s">
        <v>537</v>
      </c>
      <c r="B76" s="1">
        <v>4.6273054379999996</v>
      </c>
      <c r="C76" s="1">
        <v>2.8971621519999999</v>
      </c>
      <c r="D76" s="1">
        <v>2.3039866130000002</v>
      </c>
      <c r="E76" s="1" t="s">
        <v>988</v>
      </c>
      <c r="G76" s="1" t="s">
        <v>247</v>
      </c>
      <c r="H76" s="1">
        <v>2.0394808769999999</v>
      </c>
      <c r="I76" s="1">
        <v>3.1010408790000001</v>
      </c>
      <c r="J76" s="1">
        <v>1.6883422180000001</v>
      </c>
      <c r="K76" s="1" t="s">
        <v>994</v>
      </c>
      <c r="M76" s="1" t="s">
        <v>436</v>
      </c>
      <c r="N76" s="1">
        <v>4.5413933169999998</v>
      </c>
      <c r="O76" s="1">
        <v>4.0190716740000001</v>
      </c>
      <c r="P76" s="1">
        <v>2.1923286279999998</v>
      </c>
      <c r="Q76" s="1" t="s">
        <v>997</v>
      </c>
    </row>
    <row r="77" spans="1:17">
      <c r="A77" s="1" t="s">
        <v>539</v>
      </c>
      <c r="B77" s="1">
        <v>4.5424905280000001</v>
      </c>
      <c r="C77" s="1">
        <v>3.1252867919999998</v>
      </c>
      <c r="D77" s="1">
        <v>1.690891769</v>
      </c>
      <c r="E77" s="1" t="s">
        <v>988</v>
      </c>
      <c r="G77" s="1" t="s">
        <v>248</v>
      </c>
      <c r="H77" s="1">
        <v>3.9511815260000001</v>
      </c>
      <c r="I77" s="1">
        <v>3.0113060520000001</v>
      </c>
      <c r="J77" s="1">
        <v>1.3962482730000001</v>
      </c>
      <c r="K77" s="1" t="s">
        <v>994</v>
      </c>
      <c r="M77" s="1" t="s">
        <v>437</v>
      </c>
      <c r="N77" s="1">
        <v>4.3539854800000004</v>
      </c>
      <c r="O77" s="1">
        <v>2.59724646</v>
      </c>
      <c r="P77" s="1">
        <v>1.2251631169999999</v>
      </c>
      <c r="Q77" s="1" t="s">
        <v>1001</v>
      </c>
    </row>
    <row r="78" spans="1:17">
      <c r="A78" s="1" t="s">
        <v>540</v>
      </c>
      <c r="B78" s="1">
        <v>4.4830516119999997</v>
      </c>
      <c r="C78" s="1">
        <v>3.8929853809999999</v>
      </c>
      <c r="D78" s="1">
        <v>2.8168295049999998</v>
      </c>
      <c r="E78" s="1" t="s">
        <v>989</v>
      </c>
      <c r="G78" s="1" t="s">
        <v>250</v>
      </c>
      <c r="H78" s="1">
        <v>5.2751442639999997</v>
      </c>
      <c r="I78" s="1">
        <v>2.171096081</v>
      </c>
      <c r="J78" s="1">
        <v>1.47075051</v>
      </c>
      <c r="K78" s="1" t="s">
        <v>994</v>
      </c>
      <c r="M78" s="1" t="s">
        <v>439</v>
      </c>
      <c r="N78" s="1">
        <v>3.4113106860000002</v>
      </c>
      <c r="O78" s="1">
        <v>3.0493317580000001</v>
      </c>
      <c r="P78" s="1">
        <v>1.9536547399999999</v>
      </c>
      <c r="Q78" s="1" t="s">
        <v>997</v>
      </c>
    </row>
    <row r="79" spans="1:17">
      <c r="A79" s="1" t="s">
        <v>545</v>
      </c>
      <c r="B79" s="1">
        <v>3.0819293779999999</v>
      </c>
      <c r="C79" s="1">
        <v>3.8373055759999999</v>
      </c>
      <c r="D79" s="1">
        <v>1.4579974920000001</v>
      </c>
      <c r="E79" s="1" t="s">
        <v>989</v>
      </c>
      <c r="G79" s="1" t="s">
        <v>251</v>
      </c>
      <c r="H79" s="1">
        <v>3.0798024289999999</v>
      </c>
      <c r="I79" s="1">
        <v>3.6160159159999998</v>
      </c>
      <c r="J79" s="1">
        <v>2.8846103040000002</v>
      </c>
      <c r="K79" s="1" t="s">
        <v>994</v>
      </c>
      <c r="M79" s="1" t="s">
        <v>443</v>
      </c>
      <c r="N79" s="1">
        <v>3.769352118</v>
      </c>
      <c r="O79" s="1">
        <v>3.582315565</v>
      </c>
      <c r="P79" s="1">
        <v>2.016968882</v>
      </c>
      <c r="Q79" s="1" t="s">
        <v>997</v>
      </c>
    </row>
    <row r="80" spans="1:17">
      <c r="A80" s="1" t="s">
        <v>555</v>
      </c>
      <c r="B80" s="1">
        <v>4.9994087479999996</v>
      </c>
      <c r="C80" s="1">
        <v>4.6245938239999997</v>
      </c>
      <c r="D80" s="1">
        <v>1.5873542410000001</v>
      </c>
      <c r="E80" s="1" t="s">
        <v>988</v>
      </c>
      <c r="G80" s="1" t="s">
        <v>253</v>
      </c>
      <c r="H80" s="1">
        <v>5.6089583300000001</v>
      </c>
      <c r="I80" s="1">
        <v>5.0006160700000004</v>
      </c>
      <c r="J80" s="1">
        <v>2.9081307490000001</v>
      </c>
      <c r="K80" s="1" t="s">
        <v>993</v>
      </c>
      <c r="M80" s="1" t="s">
        <v>445</v>
      </c>
      <c r="N80" s="1">
        <v>3.1455398510000001</v>
      </c>
      <c r="O80" s="1">
        <v>4.4581510809999996</v>
      </c>
      <c r="P80" s="1">
        <v>2.770132061</v>
      </c>
      <c r="Q80" s="1" t="s">
        <v>997</v>
      </c>
    </row>
    <row r="81" spans="1:17">
      <c r="A81" s="1" t="s">
        <v>560</v>
      </c>
      <c r="B81" s="1">
        <v>4.972805074</v>
      </c>
      <c r="C81" s="1">
        <v>3.1219528090000002</v>
      </c>
      <c r="D81" s="1">
        <v>1.5665416969999999</v>
      </c>
      <c r="E81" s="1" t="s">
        <v>988</v>
      </c>
      <c r="G81" s="1" t="s">
        <v>257</v>
      </c>
      <c r="H81" s="1">
        <v>5.2011942370000002</v>
      </c>
      <c r="I81" s="1">
        <v>4.0847516659999998</v>
      </c>
      <c r="J81" s="1">
        <v>2.459029385</v>
      </c>
      <c r="K81" s="1" t="s">
        <v>995</v>
      </c>
      <c r="M81" s="1" t="s">
        <v>446</v>
      </c>
      <c r="N81" s="1">
        <v>4.4170408480000001</v>
      </c>
      <c r="O81" s="1">
        <v>3.5660386480000001</v>
      </c>
      <c r="P81" s="1">
        <v>1.607948325</v>
      </c>
      <c r="Q81" s="1" t="s">
        <v>997</v>
      </c>
    </row>
    <row r="82" spans="1:17">
      <c r="A82" s="1" t="s">
        <v>563</v>
      </c>
      <c r="B82" s="1">
        <v>4.9493652450000001</v>
      </c>
      <c r="C82" s="1">
        <v>3.9558663859999998</v>
      </c>
      <c r="D82" s="1">
        <v>1.771050024</v>
      </c>
      <c r="E82" s="1" t="s">
        <v>988</v>
      </c>
      <c r="G82" s="1" t="s">
        <v>259</v>
      </c>
      <c r="H82" s="1">
        <v>4.4120103420000003</v>
      </c>
      <c r="I82" s="1">
        <v>4.5957441560000003</v>
      </c>
      <c r="J82" s="1">
        <v>1.647583649</v>
      </c>
      <c r="K82" s="1" t="s">
        <v>993</v>
      </c>
      <c r="M82" s="1" t="s">
        <v>447</v>
      </c>
      <c r="N82" s="1">
        <v>5.1751125440000001</v>
      </c>
      <c r="O82" s="1">
        <v>3.465837938</v>
      </c>
      <c r="P82" s="1">
        <v>2.1636894400000002</v>
      </c>
      <c r="Q82" s="1" t="s">
        <v>998</v>
      </c>
    </row>
    <row r="83" spans="1:17">
      <c r="A83" s="1" t="s">
        <v>573</v>
      </c>
      <c r="B83" s="1">
        <v>2.5465669719999999</v>
      </c>
      <c r="C83" s="1">
        <v>3.1073107659999999</v>
      </c>
      <c r="D83" s="1">
        <v>1.6286964530000001</v>
      </c>
      <c r="E83" s="1" t="s">
        <v>989</v>
      </c>
      <c r="G83" s="1" t="s">
        <v>260</v>
      </c>
      <c r="H83" s="1">
        <v>4.5779735129999999</v>
      </c>
      <c r="I83" s="1">
        <v>3.4949423259999999</v>
      </c>
      <c r="J83" s="1">
        <v>1.46832125</v>
      </c>
      <c r="K83" s="1" t="s">
        <v>993</v>
      </c>
      <c r="M83" s="1" t="s">
        <v>450</v>
      </c>
      <c r="N83" s="1">
        <v>5.1232670010000003</v>
      </c>
      <c r="O83" s="1">
        <v>3.315745481</v>
      </c>
      <c r="P83" s="1">
        <v>2.437214354</v>
      </c>
      <c r="Q83" s="1" t="s">
        <v>997</v>
      </c>
    </row>
    <row r="84" spans="1:17">
      <c r="A84" s="1" t="s">
        <v>574</v>
      </c>
      <c r="B84" s="1">
        <v>4.3780592120000001</v>
      </c>
      <c r="C84" s="1">
        <v>3.2530125499999998</v>
      </c>
      <c r="D84" s="1">
        <v>2.2028435380000002</v>
      </c>
      <c r="E84" s="1" t="s">
        <v>988</v>
      </c>
      <c r="G84" s="1" t="s">
        <v>261</v>
      </c>
      <c r="H84" s="1">
        <v>5.1507011479999996</v>
      </c>
      <c r="I84" s="1">
        <v>3.2338115250000001</v>
      </c>
      <c r="J84" s="1">
        <v>1.0234733739999999</v>
      </c>
      <c r="K84" s="1" t="s">
        <v>994</v>
      </c>
      <c r="M84" s="1" t="s">
        <v>451</v>
      </c>
      <c r="N84" s="1">
        <v>4.5526031180000004</v>
      </c>
      <c r="O84" s="1">
        <v>3.8966608049999998</v>
      </c>
      <c r="P84" s="1">
        <v>1.6477673930000001</v>
      </c>
      <c r="Q84" s="1" t="s">
        <v>1001</v>
      </c>
    </row>
    <row r="85" spans="1:17">
      <c r="A85" s="1" t="s">
        <v>575</v>
      </c>
      <c r="B85" s="1">
        <v>2.7490158500000001</v>
      </c>
      <c r="C85" s="1">
        <v>3.1122466919999998</v>
      </c>
      <c r="D85" s="1">
        <v>1.496284459</v>
      </c>
      <c r="E85" s="1" t="s">
        <v>988</v>
      </c>
      <c r="G85" s="1" t="s">
        <v>262</v>
      </c>
      <c r="H85" s="1">
        <v>5.8461277410000001</v>
      </c>
      <c r="I85" s="1">
        <v>3.9049024069999998</v>
      </c>
      <c r="J85" s="1">
        <v>1.661476489</v>
      </c>
      <c r="K85" s="1" t="s">
        <v>993</v>
      </c>
      <c r="M85" s="1" t="s">
        <v>452</v>
      </c>
      <c r="N85" s="1">
        <v>3.073321779</v>
      </c>
      <c r="O85" s="1">
        <v>3.7260539430000001</v>
      </c>
      <c r="P85" s="1">
        <v>1.4226846630000001</v>
      </c>
      <c r="Q85" s="1" t="s">
        <v>997</v>
      </c>
    </row>
    <row r="86" spans="1:17">
      <c r="A86" s="1" t="s">
        <v>580</v>
      </c>
      <c r="B86" s="1">
        <v>4.5665803289999998</v>
      </c>
      <c r="C86" s="1">
        <v>2.9480666869999999</v>
      </c>
      <c r="D86" s="1">
        <v>1.3986578709999999</v>
      </c>
      <c r="E86" s="1" t="s">
        <v>989</v>
      </c>
      <c r="G86" s="1" t="s">
        <v>264</v>
      </c>
      <c r="H86" s="1">
        <v>6.3898129959999999</v>
      </c>
      <c r="I86" s="1">
        <v>3.8192859690000001</v>
      </c>
      <c r="J86" s="1">
        <v>3.021617505</v>
      </c>
      <c r="K86" s="1" t="s">
        <v>993</v>
      </c>
      <c r="M86" s="1" t="s">
        <v>454</v>
      </c>
      <c r="N86" s="1">
        <v>3.5685758330000001</v>
      </c>
      <c r="O86" s="1">
        <v>4.914850049</v>
      </c>
      <c r="P86" s="1">
        <v>3.3138313579999998</v>
      </c>
      <c r="Q86" s="1" t="s">
        <v>997</v>
      </c>
    </row>
    <row r="87" spans="1:17">
      <c r="A87" s="1" t="s">
        <v>581</v>
      </c>
      <c r="B87" s="1">
        <v>4.4327737760000003</v>
      </c>
      <c r="C87" s="1">
        <v>3.7454944430000001</v>
      </c>
      <c r="D87" s="1">
        <v>1.909936208</v>
      </c>
      <c r="E87" s="1" t="s">
        <v>989</v>
      </c>
      <c r="G87" s="1" t="s">
        <v>270</v>
      </c>
      <c r="H87" s="1">
        <v>4.8477243769999996</v>
      </c>
      <c r="I87" s="1">
        <v>4.4799841840000001</v>
      </c>
      <c r="J87" s="1">
        <v>2.7624577060000002</v>
      </c>
      <c r="K87" s="1" t="s">
        <v>994</v>
      </c>
      <c r="M87" s="1" t="s">
        <v>456</v>
      </c>
      <c r="N87" s="1">
        <v>4.105047828</v>
      </c>
      <c r="O87" s="1">
        <v>3.4950619199999999</v>
      </c>
      <c r="P87" s="1">
        <v>1.4692009130000001</v>
      </c>
      <c r="Q87" s="1" t="s">
        <v>998</v>
      </c>
    </row>
    <row r="88" spans="1:17">
      <c r="A88" s="1" t="s">
        <v>585</v>
      </c>
      <c r="B88" s="1">
        <v>3.789049747</v>
      </c>
      <c r="C88" s="1">
        <v>3.398647467</v>
      </c>
      <c r="D88" s="1">
        <v>1.4502031529999999</v>
      </c>
      <c r="E88" s="1" t="s">
        <v>988</v>
      </c>
      <c r="G88" s="1" t="s">
        <v>271</v>
      </c>
      <c r="H88" s="1">
        <v>6.8594419770000004</v>
      </c>
      <c r="I88" s="1">
        <v>5.7128865089999996</v>
      </c>
      <c r="J88" s="1">
        <v>2.3026657789999998</v>
      </c>
      <c r="K88" s="1" t="s">
        <v>994</v>
      </c>
      <c r="M88" s="1" t="s">
        <v>457</v>
      </c>
      <c r="N88" s="1">
        <v>3.740797508</v>
      </c>
      <c r="O88" s="1">
        <v>2.6449172459999999</v>
      </c>
      <c r="P88" s="1">
        <v>1.3511645560000001</v>
      </c>
      <c r="Q88" s="1" t="s">
        <v>997</v>
      </c>
    </row>
    <row r="89" spans="1:17">
      <c r="A89" s="1" t="s">
        <v>588</v>
      </c>
      <c r="B89" s="1">
        <v>3.271026166</v>
      </c>
      <c r="C89" s="1">
        <v>3.3848472100000002</v>
      </c>
      <c r="D89" s="1">
        <v>1.691138657</v>
      </c>
      <c r="E89" s="1" t="s">
        <v>989</v>
      </c>
      <c r="G89" s="1" t="s">
        <v>272</v>
      </c>
      <c r="H89" s="1">
        <v>3.4292132290000001</v>
      </c>
      <c r="I89" s="1">
        <v>3.2455806950000001</v>
      </c>
      <c r="J89" s="1">
        <v>1.5924900360000001</v>
      </c>
      <c r="K89" s="1" t="s">
        <v>993</v>
      </c>
      <c r="M89" s="1" t="s">
        <v>458</v>
      </c>
      <c r="N89" s="1">
        <v>4.6406415729999999</v>
      </c>
      <c r="O89" s="1">
        <v>2.6290258899999999</v>
      </c>
      <c r="P89" s="1">
        <v>1.502530844</v>
      </c>
      <c r="Q89" s="1" t="s">
        <v>1001</v>
      </c>
    </row>
    <row r="90" spans="1:17">
      <c r="A90" s="1" t="s">
        <v>592</v>
      </c>
      <c r="B90" s="1">
        <v>4.7737809259999997</v>
      </c>
      <c r="C90" s="1">
        <v>3.0895427340000001</v>
      </c>
      <c r="D90" s="1">
        <v>1.727647717</v>
      </c>
      <c r="E90" s="1" t="s">
        <v>989</v>
      </c>
      <c r="G90" s="1" t="s">
        <v>273</v>
      </c>
      <c r="H90" s="1">
        <v>5.1935616519999996</v>
      </c>
      <c r="I90" s="1">
        <v>4.5975163840000004</v>
      </c>
      <c r="J90" s="1">
        <v>1.561992909</v>
      </c>
      <c r="K90" s="1" t="s">
        <v>994</v>
      </c>
      <c r="M90" s="1" t="s">
        <v>465</v>
      </c>
      <c r="N90" s="1">
        <v>2.659322355</v>
      </c>
      <c r="O90" s="1">
        <v>4.7368935969999999</v>
      </c>
      <c r="P90" s="1">
        <v>1.9478200489999999</v>
      </c>
      <c r="Q90" s="1" t="s">
        <v>998</v>
      </c>
    </row>
    <row r="91" spans="1:17">
      <c r="A91" s="1" t="s">
        <v>597</v>
      </c>
      <c r="B91" s="1">
        <v>4.8448479730000003</v>
      </c>
      <c r="C91" s="1">
        <v>4.313041481</v>
      </c>
      <c r="D91" s="1">
        <v>1.764400921</v>
      </c>
      <c r="E91" s="1" t="s">
        <v>988</v>
      </c>
      <c r="G91" s="1" t="s">
        <v>274</v>
      </c>
      <c r="H91" s="1">
        <v>3.2715025369999999</v>
      </c>
      <c r="I91" s="1">
        <v>3.7619203520000002</v>
      </c>
      <c r="J91" s="1">
        <v>3.1570977870000001</v>
      </c>
      <c r="K91" s="1" t="s">
        <v>993</v>
      </c>
      <c r="M91" s="1" t="s">
        <v>466</v>
      </c>
      <c r="N91" s="1">
        <v>5.3497637029999998</v>
      </c>
      <c r="O91" s="1">
        <v>3.8469010670000001</v>
      </c>
      <c r="P91" s="1">
        <v>1.2523320769999999</v>
      </c>
      <c r="Q91" s="1" t="s">
        <v>1001</v>
      </c>
    </row>
    <row r="92" spans="1:17">
      <c r="A92" s="1" t="s">
        <v>608</v>
      </c>
      <c r="B92" s="1">
        <v>2.4138166650000001</v>
      </c>
      <c r="C92" s="1">
        <v>2.7733159500000002</v>
      </c>
      <c r="D92" s="1">
        <v>1.125723195</v>
      </c>
      <c r="E92" s="1" t="s">
        <v>988</v>
      </c>
      <c r="G92" s="1" t="s">
        <v>275</v>
      </c>
      <c r="H92" s="1">
        <v>4.0405751050000003</v>
      </c>
      <c r="I92" s="1">
        <v>3.7451084859999999</v>
      </c>
      <c r="J92" s="1">
        <v>2.837520949</v>
      </c>
      <c r="K92" s="1" t="s">
        <v>993</v>
      </c>
      <c r="M92" s="1" t="s">
        <v>480</v>
      </c>
      <c r="N92" s="1">
        <v>2.3025345530000001</v>
      </c>
      <c r="O92" s="1">
        <v>2.7367916139999999</v>
      </c>
      <c r="P92" s="1">
        <v>1.5618869440000001</v>
      </c>
      <c r="Q92" s="1" t="s">
        <v>997</v>
      </c>
    </row>
    <row r="93" spans="1:17">
      <c r="A93" s="1" t="s">
        <v>609</v>
      </c>
      <c r="B93" s="1">
        <v>3.21813079</v>
      </c>
      <c r="C93" s="1">
        <v>3.524709401</v>
      </c>
      <c r="D93" s="1">
        <v>2.1295388229999999</v>
      </c>
      <c r="E93" s="1" t="s">
        <v>988</v>
      </c>
      <c r="G93" s="1" t="s">
        <v>276</v>
      </c>
      <c r="H93" s="1">
        <v>3.4109186120000001</v>
      </c>
      <c r="I93" s="1">
        <v>2.9804870000000001</v>
      </c>
      <c r="J93" s="1">
        <v>1.265470713</v>
      </c>
      <c r="K93" s="1" t="s">
        <v>993</v>
      </c>
      <c r="M93" s="1" t="s">
        <v>486</v>
      </c>
      <c r="N93" s="1">
        <v>4.2204411259999999</v>
      </c>
      <c r="O93" s="1">
        <v>4.0480422269999998</v>
      </c>
      <c r="P93" s="1">
        <v>2.5682886090000001</v>
      </c>
      <c r="Q93" s="1" t="s">
        <v>997</v>
      </c>
    </row>
    <row r="94" spans="1:17">
      <c r="A94" s="1" t="s">
        <v>610</v>
      </c>
      <c r="B94" s="1">
        <v>4.7043021400000002</v>
      </c>
      <c r="C94" s="1">
        <v>2.900214998</v>
      </c>
      <c r="D94" s="1">
        <v>1.7050486410000001</v>
      </c>
      <c r="E94" s="1" t="s">
        <v>988</v>
      </c>
      <c r="G94" s="1" t="s">
        <v>278</v>
      </c>
      <c r="H94" s="1">
        <v>1.47107886</v>
      </c>
      <c r="I94" s="1">
        <v>3.135611156</v>
      </c>
      <c r="J94" s="1">
        <v>1.4831137050000001</v>
      </c>
      <c r="K94" s="1" t="s">
        <v>993</v>
      </c>
      <c r="M94" s="1" t="s">
        <v>487</v>
      </c>
      <c r="N94" s="1">
        <v>3.0428095609999999</v>
      </c>
      <c r="O94" s="1">
        <v>3.6337460080000001</v>
      </c>
      <c r="P94" s="1">
        <v>2.136977736</v>
      </c>
      <c r="Q94" s="1" t="s">
        <v>997</v>
      </c>
    </row>
    <row r="95" spans="1:17">
      <c r="A95" s="1" t="s">
        <v>614</v>
      </c>
      <c r="B95" s="1">
        <v>4.9060299460000003</v>
      </c>
      <c r="C95" s="1">
        <v>3.5247595509999998</v>
      </c>
      <c r="D95" s="1">
        <v>1.4099176170000001</v>
      </c>
      <c r="E95" s="1" t="s">
        <v>988</v>
      </c>
      <c r="G95" s="1" t="s">
        <v>281</v>
      </c>
      <c r="H95" s="1">
        <v>2.0504358269999998</v>
      </c>
      <c r="I95" s="1">
        <v>2.8352631110000002</v>
      </c>
      <c r="J95" s="1">
        <v>1.3499498999999999</v>
      </c>
      <c r="K95" s="1" t="s">
        <v>994</v>
      </c>
      <c r="M95" s="1" t="s">
        <v>489</v>
      </c>
      <c r="N95" s="1">
        <v>4.2241046979999997</v>
      </c>
      <c r="O95" s="1">
        <v>3.5525216749999999</v>
      </c>
      <c r="P95" s="1">
        <v>1.4654075049999999</v>
      </c>
      <c r="Q95" s="1" t="s">
        <v>1001</v>
      </c>
    </row>
    <row r="96" spans="1:17">
      <c r="A96" s="1" t="s">
        <v>618</v>
      </c>
      <c r="B96" s="1">
        <v>3.4980286280000001</v>
      </c>
      <c r="C96" s="1">
        <v>2.8319577640000002</v>
      </c>
      <c r="D96" s="1">
        <v>1.1974458720000001</v>
      </c>
      <c r="E96" s="1" t="s">
        <v>988</v>
      </c>
      <c r="G96" s="1" t="s">
        <v>282</v>
      </c>
      <c r="H96" s="1">
        <v>4.8904413370000004</v>
      </c>
      <c r="I96" s="1">
        <v>3.6301800289999999</v>
      </c>
      <c r="J96" s="1">
        <v>2.6538433549999998</v>
      </c>
      <c r="K96" s="1" t="s">
        <v>993</v>
      </c>
      <c r="M96" s="1" t="s">
        <v>495</v>
      </c>
      <c r="N96" s="1">
        <v>4.9197628890000002</v>
      </c>
      <c r="O96" s="1">
        <v>3.5425149550000001</v>
      </c>
      <c r="P96" s="1">
        <v>2.1533740369999999</v>
      </c>
      <c r="Q96" s="1" t="s">
        <v>997</v>
      </c>
    </row>
    <row r="97" spans="1:17">
      <c r="A97" s="1" t="s">
        <v>623</v>
      </c>
      <c r="B97" s="1">
        <v>4.4896428100000003</v>
      </c>
      <c r="C97" s="1">
        <v>4.0740916130000002</v>
      </c>
      <c r="D97" s="1">
        <v>2.7497399850000002</v>
      </c>
      <c r="E97" s="1" t="s">
        <v>990</v>
      </c>
      <c r="G97" s="1" t="s">
        <v>283</v>
      </c>
      <c r="H97" s="1">
        <v>4.3252510490000002</v>
      </c>
      <c r="I97" s="1">
        <v>2.8073843869999999</v>
      </c>
      <c r="J97" s="1">
        <v>1.5914336149999999</v>
      </c>
      <c r="K97" s="1" t="s">
        <v>993</v>
      </c>
      <c r="M97" s="1" t="s">
        <v>498</v>
      </c>
      <c r="N97" s="1">
        <v>3.5870733750000001</v>
      </c>
      <c r="O97" s="1">
        <v>3.2364820870000002</v>
      </c>
      <c r="P97" s="1">
        <v>2.4256340280000002</v>
      </c>
      <c r="Q97" s="1" t="s">
        <v>1001</v>
      </c>
    </row>
    <row r="98" spans="1:17">
      <c r="A98" s="1" t="s">
        <v>628</v>
      </c>
      <c r="B98" s="1">
        <v>3.8103001989999998</v>
      </c>
      <c r="C98" s="1">
        <v>3.56024633</v>
      </c>
      <c r="D98" s="1">
        <v>2.286723501</v>
      </c>
      <c r="E98" s="1" t="s">
        <v>989</v>
      </c>
      <c r="G98" s="1" t="s">
        <v>285</v>
      </c>
      <c r="H98" s="1">
        <v>2.9266763820000001</v>
      </c>
      <c r="I98" s="1">
        <v>3.287198917</v>
      </c>
      <c r="J98" s="1">
        <v>1.6257106029999999</v>
      </c>
      <c r="K98" s="1" t="s">
        <v>993</v>
      </c>
      <c r="M98" s="1" t="s">
        <v>505</v>
      </c>
      <c r="N98" s="1">
        <v>4.1372163850000003</v>
      </c>
      <c r="O98" s="1">
        <v>3.5808634600000002</v>
      </c>
      <c r="P98" s="1">
        <v>1.03204765</v>
      </c>
      <c r="Q98" s="1" t="s">
        <v>997</v>
      </c>
    </row>
    <row r="99" spans="1:17">
      <c r="A99" s="1" t="s">
        <v>632</v>
      </c>
      <c r="B99" s="1">
        <v>4.0271262309999996</v>
      </c>
      <c r="C99" s="1">
        <v>4.1874785430000001</v>
      </c>
      <c r="D99" s="1">
        <v>3.0440730490000001</v>
      </c>
      <c r="E99" s="1" t="s">
        <v>988</v>
      </c>
      <c r="G99" s="1" t="s">
        <v>286</v>
      </c>
      <c r="H99" s="1">
        <v>2.9630380679999999</v>
      </c>
      <c r="I99" s="1">
        <v>3.4314506310000001</v>
      </c>
      <c r="J99" s="1">
        <v>1.484630479</v>
      </c>
      <c r="K99" s="1" t="s">
        <v>994</v>
      </c>
      <c r="M99" s="1" t="s">
        <v>508</v>
      </c>
      <c r="N99" s="1">
        <v>3.0417208040000001</v>
      </c>
      <c r="O99" s="1">
        <v>2.9152525480000002</v>
      </c>
      <c r="P99" s="1">
        <v>1.490431651</v>
      </c>
      <c r="Q99" s="1" t="s">
        <v>997</v>
      </c>
    </row>
    <row r="100" spans="1:17">
      <c r="A100" s="1" t="s">
        <v>633</v>
      </c>
      <c r="B100" s="1">
        <v>3.6773305650000001</v>
      </c>
      <c r="C100" s="1">
        <v>2.7929080609999999</v>
      </c>
      <c r="D100" s="1">
        <v>1.3816742930000001</v>
      </c>
      <c r="E100" s="1" t="s">
        <v>988</v>
      </c>
      <c r="G100" s="1" t="s">
        <v>287</v>
      </c>
      <c r="H100" s="1">
        <v>4.1351086290000003</v>
      </c>
      <c r="I100" s="1">
        <v>4.1407932660000002</v>
      </c>
      <c r="J100" s="1">
        <v>1.9218671279999999</v>
      </c>
      <c r="K100" s="1" t="s">
        <v>993</v>
      </c>
      <c r="M100" s="1" t="s">
        <v>509</v>
      </c>
      <c r="N100" s="1">
        <v>5.3273676779999999</v>
      </c>
      <c r="O100" s="1">
        <v>5.415710163</v>
      </c>
      <c r="P100" s="1">
        <v>3.381814549</v>
      </c>
      <c r="Q100" s="1" t="s">
        <v>1001</v>
      </c>
    </row>
    <row r="101" spans="1:17">
      <c r="A101" s="1" t="s">
        <v>638</v>
      </c>
      <c r="B101" s="1">
        <v>4.3296011310000004</v>
      </c>
      <c r="C101" s="1">
        <v>3.0391123759999998</v>
      </c>
      <c r="D101" s="1">
        <v>1.4500244950000001</v>
      </c>
      <c r="E101" s="1" t="s">
        <v>989</v>
      </c>
      <c r="G101" s="1" t="s">
        <v>290</v>
      </c>
      <c r="H101" s="1">
        <v>4.1827875570000002</v>
      </c>
      <c r="I101" s="1">
        <v>2.9264087089999999</v>
      </c>
      <c r="J101" s="1">
        <v>1.788486638</v>
      </c>
      <c r="K101" s="1" t="s">
        <v>993</v>
      </c>
      <c r="M101" s="1" t="s">
        <v>511</v>
      </c>
      <c r="N101" s="1">
        <v>4.7150899439999998</v>
      </c>
      <c r="O101" s="1">
        <v>2.5170444230000002</v>
      </c>
      <c r="P101" s="1">
        <v>1.729565939</v>
      </c>
      <c r="Q101" s="1" t="s">
        <v>997</v>
      </c>
    </row>
    <row r="102" spans="1:17">
      <c r="A102" s="1" t="s">
        <v>640</v>
      </c>
      <c r="B102" s="1">
        <v>3.1164417960000002</v>
      </c>
      <c r="C102" s="1">
        <v>3.0333159599999999</v>
      </c>
      <c r="D102" s="1">
        <v>1.5033846049999999</v>
      </c>
      <c r="E102" s="1" t="s">
        <v>988</v>
      </c>
      <c r="G102" s="1" t="s">
        <v>291</v>
      </c>
      <c r="H102" s="1">
        <v>3.7184282099999999</v>
      </c>
      <c r="I102" s="1">
        <v>3.1968310830000002</v>
      </c>
      <c r="J102" s="1">
        <v>1.380859203</v>
      </c>
      <c r="K102" s="1" t="s">
        <v>993</v>
      </c>
      <c r="M102" s="1" t="s">
        <v>512</v>
      </c>
      <c r="N102" s="1">
        <v>3.9953003159999998</v>
      </c>
      <c r="O102" s="1">
        <v>3.1513969080000002</v>
      </c>
      <c r="P102" s="1">
        <v>1.2173888049999999</v>
      </c>
      <c r="Q102" s="1" t="s">
        <v>997</v>
      </c>
    </row>
    <row r="103" spans="1:17">
      <c r="A103" s="1" t="s">
        <v>643</v>
      </c>
      <c r="B103" s="1">
        <v>3.483457279</v>
      </c>
      <c r="C103" s="1">
        <v>3.3348887459999998</v>
      </c>
      <c r="D103" s="1">
        <v>1.583011484</v>
      </c>
      <c r="E103" s="1" t="s">
        <v>988</v>
      </c>
      <c r="G103" s="1" t="s">
        <v>293</v>
      </c>
      <c r="H103" s="1">
        <v>5.4953031530000001</v>
      </c>
      <c r="I103" s="1">
        <v>2.6716573559999999</v>
      </c>
      <c r="J103" s="1">
        <v>1.473990857</v>
      </c>
      <c r="K103" s="1" t="s">
        <v>993</v>
      </c>
      <c r="M103" s="1" t="s">
        <v>524</v>
      </c>
      <c r="N103" s="1">
        <v>4.8077881830000004</v>
      </c>
      <c r="O103" s="1">
        <v>3.2784954879999999</v>
      </c>
      <c r="P103" s="1">
        <v>1.1723490160000001</v>
      </c>
      <c r="Q103" s="1" t="s">
        <v>997</v>
      </c>
    </row>
    <row r="104" spans="1:17">
      <c r="A104" s="1" t="s">
        <v>644</v>
      </c>
      <c r="B104" s="1">
        <v>4.642151696</v>
      </c>
      <c r="C104" s="1">
        <v>3.1653968720000001</v>
      </c>
      <c r="D104" s="1">
        <v>1.716233721</v>
      </c>
      <c r="E104" s="1" t="s">
        <v>988</v>
      </c>
      <c r="G104" s="1" t="s">
        <v>296</v>
      </c>
      <c r="H104" s="1">
        <v>4.8232988079999997</v>
      </c>
      <c r="I104" s="1">
        <v>4.1808346140000001</v>
      </c>
      <c r="J104" s="1">
        <v>1.1149139969999999</v>
      </c>
      <c r="K104" s="1" t="s">
        <v>993</v>
      </c>
      <c r="M104" s="1" t="s">
        <v>531</v>
      </c>
      <c r="N104" s="1">
        <v>6.6636263439999999</v>
      </c>
      <c r="O104" s="1">
        <v>3.8140952420000001</v>
      </c>
      <c r="P104" s="1">
        <v>3.1402050620000002</v>
      </c>
      <c r="Q104" s="1" t="s">
        <v>1001</v>
      </c>
    </row>
    <row r="105" spans="1:17">
      <c r="A105" s="1" t="s">
        <v>645</v>
      </c>
      <c r="B105" s="1">
        <v>5.3542521269999996</v>
      </c>
      <c r="C105" s="1">
        <v>4.1411699720000001</v>
      </c>
      <c r="D105" s="1">
        <v>2.1844863050000001</v>
      </c>
      <c r="E105" s="1" t="s">
        <v>988</v>
      </c>
      <c r="G105" s="1" t="s">
        <v>297</v>
      </c>
      <c r="H105" s="1">
        <v>5.8175008530000003</v>
      </c>
      <c r="I105" s="1">
        <v>3.5182539770000001</v>
      </c>
      <c r="J105" s="1">
        <v>3.338775659</v>
      </c>
      <c r="K105" s="1" t="s">
        <v>994</v>
      </c>
      <c r="M105" s="1" t="s">
        <v>538</v>
      </c>
      <c r="N105" s="1">
        <v>5.1166238469999996</v>
      </c>
      <c r="O105" s="1">
        <v>3.1242894059999999</v>
      </c>
      <c r="P105" s="1">
        <v>0.98665920500000004</v>
      </c>
      <c r="Q105" s="1" t="s">
        <v>997</v>
      </c>
    </row>
    <row r="106" spans="1:17">
      <c r="A106" s="1" t="s">
        <v>646</v>
      </c>
      <c r="B106" s="1">
        <v>5.9684674529999997</v>
      </c>
      <c r="C106" s="1">
        <v>3.3888778820000001</v>
      </c>
      <c r="D106" s="1">
        <v>1.16079412</v>
      </c>
      <c r="E106" s="1" t="s">
        <v>988</v>
      </c>
      <c r="G106" s="1" t="s">
        <v>298</v>
      </c>
      <c r="H106" s="1">
        <v>5.0183804749999998</v>
      </c>
      <c r="I106" s="1">
        <v>4.1324812050000004</v>
      </c>
      <c r="J106" s="1">
        <v>3.236224419</v>
      </c>
      <c r="K106" s="1" t="s">
        <v>993</v>
      </c>
      <c r="M106" s="1" t="s">
        <v>542</v>
      </c>
      <c r="N106" s="1">
        <v>3.6062440919999998</v>
      </c>
      <c r="O106" s="1">
        <v>3.04246192</v>
      </c>
      <c r="P106" s="1">
        <v>1.13563298</v>
      </c>
      <c r="Q106" s="1" t="s">
        <v>997</v>
      </c>
    </row>
    <row r="107" spans="1:17">
      <c r="A107" s="1" t="s">
        <v>652</v>
      </c>
      <c r="B107" s="1">
        <v>3.4570795009999999</v>
      </c>
      <c r="C107" s="1">
        <v>3.0098824120000001</v>
      </c>
      <c r="D107" s="1">
        <v>1.4250965680000001</v>
      </c>
      <c r="E107" s="1" t="s">
        <v>989</v>
      </c>
      <c r="G107" s="1" t="s">
        <v>300</v>
      </c>
      <c r="H107" s="1">
        <v>4.9325567379999997</v>
      </c>
      <c r="I107" s="1">
        <v>3.5158622359999998</v>
      </c>
      <c r="J107" s="1">
        <v>1.2960217780000001</v>
      </c>
      <c r="K107" s="1" t="s">
        <v>993</v>
      </c>
      <c r="M107" s="1" t="s">
        <v>544</v>
      </c>
      <c r="N107" s="1">
        <v>3.8692650359999998</v>
      </c>
      <c r="O107" s="1">
        <v>3.7896687290000002</v>
      </c>
      <c r="P107" s="1">
        <v>2.8746266660000002</v>
      </c>
      <c r="Q107" s="1" t="s">
        <v>1001</v>
      </c>
    </row>
    <row r="108" spans="1:17">
      <c r="A108" s="1" t="s">
        <v>653</v>
      </c>
      <c r="B108" s="1">
        <v>3.515232154</v>
      </c>
      <c r="C108" s="1">
        <v>3.6875805910000001</v>
      </c>
      <c r="D108" s="1">
        <v>1.8697610570000001</v>
      </c>
      <c r="E108" s="1" t="s">
        <v>988</v>
      </c>
      <c r="G108" s="1" t="s">
        <v>303</v>
      </c>
      <c r="H108" s="1">
        <v>3.1020759789999999</v>
      </c>
      <c r="I108" s="1">
        <v>3.1033774059999999</v>
      </c>
      <c r="J108" s="1">
        <v>1.4584665960000001</v>
      </c>
      <c r="K108" s="1" t="s">
        <v>993</v>
      </c>
      <c r="M108" s="1" t="s">
        <v>553</v>
      </c>
      <c r="N108" s="1">
        <v>4.6108970759999997</v>
      </c>
      <c r="O108" s="1">
        <v>3.0797143120000001</v>
      </c>
      <c r="P108" s="1">
        <v>2.1411150370000001</v>
      </c>
      <c r="Q108" s="1" t="s">
        <v>1001</v>
      </c>
    </row>
    <row r="109" spans="1:17">
      <c r="A109" s="1" t="s">
        <v>654</v>
      </c>
      <c r="B109" s="1">
        <v>2.814386308</v>
      </c>
      <c r="C109" s="1">
        <v>3.1234007039999998</v>
      </c>
      <c r="D109" s="1">
        <v>1.126198359</v>
      </c>
      <c r="E109" s="1" t="s">
        <v>988</v>
      </c>
      <c r="G109" s="1" t="s">
        <v>304</v>
      </c>
      <c r="H109" s="1">
        <v>3.6105071909999999</v>
      </c>
      <c r="I109" s="1">
        <v>2.919820375</v>
      </c>
      <c r="J109" s="1">
        <v>1.4959695470000001</v>
      </c>
      <c r="K109" s="1" t="s">
        <v>993</v>
      </c>
      <c r="M109" s="1" t="s">
        <v>554</v>
      </c>
      <c r="N109" s="1">
        <v>4.5679307009999999</v>
      </c>
      <c r="O109" s="1">
        <v>3.0833518280000001</v>
      </c>
      <c r="P109" s="1">
        <v>2.081944198</v>
      </c>
      <c r="Q109" s="1" t="s">
        <v>997</v>
      </c>
    </row>
    <row r="110" spans="1:17">
      <c r="A110" s="1" t="s">
        <v>656</v>
      </c>
      <c r="B110" s="1">
        <v>5.4210801530000001</v>
      </c>
      <c r="C110" s="1">
        <v>4.2641430749999998</v>
      </c>
      <c r="D110" s="1">
        <v>3.6079861769999999</v>
      </c>
      <c r="E110" s="1" t="s">
        <v>988</v>
      </c>
      <c r="G110" s="1" t="s">
        <v>305</v>
      </c>
      <c r="H110" s="1">
        <v>4.2046508920000001</v>
      </c>
      <c r="I110" s="1">
        <v>3.0179463389999999</v>
      </c>
      <c r="J110" s="1">
        <v>1.453736063</v>
      </c>
      <c r="K110" s="1" t="s">
        <v>995</v>
      </c>
      <c r="M110" s="1" t="s">
        <v>564</v>
      </c>
      <c r="N110" s="1">
        <v>3.9990399559999998</v>
      </c>
      <c r="O110" s="1">
        <v>3.8706022459999998</v>
      </c>
      <c r="P110" s="1">
        <v>1.899117682</v>
      </c>
      <c r="Q110" s="1" t="s">
        <v>997</v>
      </c>
    </row>
    <row r="111" spans="1:17">
      <c r="A111" s="1" t="s">
        <v>665</v>
      </c>
      <c r="B111" s="1">
        <v>3.4817193479999999</v>
      </c>
      <c r="C111" s="1">
        <v>3.299610113</v>
      </c>
      <c r="D111" s="1">
        <v>2.151256821</v>
      </c>
      <c r="E111" s="1" t="s">
        <v>989</v>
      </c>
      <c r="G111" s="1" t="s">
        <v>307</v>
      </c>
      <c r="H111" s="1">
        <v>3.7029107790000002</v>
      </c>
      <c r="I111" s="1">
        <v>3.9514217010000001</v>
      </c>
      <c r="J111" s="1">
        <v>2.0163320690000002</v>
      </c>
      <c r="K111" s="1" t="s">
        <v>993</v>
      </c>
      <c r="M111" s="1" t="s">
        <v>565</v>
      </c>
      <c r="N111" s="1">
        <v>4.4223518610000001</v>
      </c>
      <c r="O111" s="1">
        <v>3.168640956</v>
      </c>
      <c r="P111" s="1">
        <v>1.1807758479999999</v>
      </c>
      <c r="Q111" s="1" t="s">
        <v>1001</v>
      </c>
    </row>
    <row r="112" spans="1:17">
      <c r="A112" s="1" t="s">
        <v>676</v>
      </c>
      <c r="B112" s="1">
        <v>3.5008306990000002</v>
      </c>
      <c r="C112" s="1">
        <v>3.3787648080000001</v>
      </c>
      <c r="D112" s="1">
        <v>1.2930281050000001</v>
      </c>
      <c r="E112" s="1" t="s">
        <v>989</v>
      </c>
      <c r="G112" s="1" t="s">
        <v>308</v>
      </c>
      <c r="H112" s="1">
        <v>6.1472447319999999</v>
      </c>
      <c r="I112" s="1">
        <v>4.8215838279999996</v>
      </c>
      <c r="J112" s="1">
        <v>3.6825069930000001</v>
      </c>
      <c r="K112" s="1" t="s">
        <v>993</v>
      </c>
      <c r="M112" s="1" t="s">
        <v>567</v>
      </c>
      <c r="N112" s="1">
        <v>4.0961381179999998</v>
      </c>
      <c r="O112" s="1">
        <v>2.5335925330000002</v>
      </c>
      <c r="P112" s="1">
        <v>1.283991495</v>
      </c>
      <c r="Q112" s="1" t="s">
        <v>1001</v>
      </c>
    </row>
    <row r="113" spans="1:17">
      <c r="A113" s="1" t="s">
        <v>682</v>
      </c>
      <c r="B113" s="1">
        <v>4.0826685149999999</v>
      </c>
      <c r="C113" s="1">
        <v>2.933035711</v>
      </c>
      <c r="D113" s="1">
        <v>1.7450078959999999</v>
      </c>
      <c r="E113" s="1" t="s">
        <v>988</v>
      </c>
      <c r="G113" s="1" t="s">
        <v>309</v>
      </c>
      <c r="H113" s="1">
        <v>3.9763620409999998</v>
      </c>
      <c r="I113" s="1">
        <v>3.1103098789999999</v>
      </c>
      <c r="J113" s="1">
        <v>1.5041041289999999</v>
      </c>
      <c r="K113" s="1" t="s">
        <v>993</v>
      </c>
      <c r="M113" s="1" t="s">
        <v>568</v>
      </c>
      <c r="N113" s="1">
        <v>3.8167841</v>
      </c>
      <c r="O113" s="1">
        <v>3.292807957</v>
      </c>
      <c r="P113" s="1">
        <v>0.96461951000000001</v>
      </c>
      <c r="Q113" s="1" t="s">
        <v>997</v>
      </c>
    </row>
    <row r="114" spans="1:17">
      <c r="A114" s="1" t="s">
        <v>683</v>
      </c>
      <c r="B114" s="1">
        <v>3.4580579999999999</v>
      </c>
      <c r="C114" s="1">
        <v>3.4637082640000001</v>
      </c>
      <c r="D114" s="1">
        <v>1.844277822</v>
      </c>
      <c r="E114" s="1" t="s">
        <v>989</v>
      </c>
      <c r="G114" s="1" t="s">
        <v>310</v>
      </c>
      <c r="H114" s="1">
        <v>5.0135375020000001</v>
      </c>
      <c r="I114" s="1">
        <v>3.80812777</v>
      </c>
      <c r="J114" s="1">
        <v>2.076740295</v>
      </c>
      <c r="K114" s="1" t="s">
        <v>993</v>
      </c>
      <c r="M114" s="1" t="s">
        <v>571</v>
      </c>
      <c r="N114" s="1">
        <v>4.1567945430000002</v>
      </c>
      <c r="O114" s="1">
        <v>2.7487876149999999</v>
      </c>
      <c r="P114" s="1">
        <v>1.2685343069999999</v>
      </c>
      <c r="Q114" s="1" t="s">
        <v>997</v>
      </c>
    </row>
    <row r="115" spans="1:17">
      <c r="A115" s="1" t="s">
        <v>686</v>
      </c>
      <c r="B115" s="1">
        <v>3.613938954</v>
      </c>
      <c r="C115" s="1">
        <v>2.8516007480000001</v>
      </c>
      <c r="D115" s="1">
        <v>1.6655220150000001</v>
      </c>
      <c r="E115" s="1" t="s">
        <v>988</v>
      </c>
      <c r="G115" s="1" t="s">
        <v>312</v>
      </c>
      <c r="H115" s="1">
        <v>5.1816768059999996</v>
      </c>
      <c r="I115" s="1">
        <v>2.9499844730000002</v>
      </c>
      <c r="J115" s="1">
        <v>1.223833043</v>
      </c>
      <c r="K115" s="1" t="s">
        <v>993</v>
      </c>
      <c r="M115" s="1" t="s">
        <v>572</v>
      </c>
      <c r="N115" s="1">
        <v>4.2916060910000002</v>
      </c>
      <c r="O115" s="1">
        <v>3.8287332209999998</v>
      </c>
      <c r="P115" s="1">
        <v>2.9342790480000001</v>
      </c>
      <c r="Q115" s="1" t="s">
        <v>1001</v>
      </c>
    </row>
    <row r="116" spans="1:17">
      <c r="A116" s="1" t="s">
        <v>693</v>
      </c>
      <c r="B116" s="1">
        <v>2.98302048</v>
      </c>
      <c r="C116" s="1">
        <v>3.745528819</v>
      </c>
      <c r="D116" s="1">
        <v>2.7011409799999999</v>
      </c>
      <c r="E116" s="1" t="s">
        <v>989</v>
      </c>
      <c r="G116" s="1" t="s">
        <v>313</v>
      </c>
      <c r="H116" s="1">
        <v>3.8405218329999999</v>
      </c>
      <c r="I116" s="1">
        <v>3.0048788200000001</v>
      </c>
      <c r="J116" s="1">
        <v>2.0134666270000001</v>
      </c>
      <c r="K116" s="1" t="s">
        <v>993</v>
      </c>
      <c r="M116" s="1" t="s">
        <v>583</v>
      </c>
      <c r="N116" s="1">
        <v>7.5494788440000002</v>
      </c>
      <c r="O116" s="1">
        <v>3.8128843159999999</v>
      </c>
      <c r="P116" s="1">
        <v>1.8283229569999999</v>
      </c>
      <c r="Q116" s="1" t="s">
        <v>997</v>
      </c>
    </row>
    <row r="117" spans="1:17">
      <c r="A117" s="1" t="s">
        <v>694</v>
      </c>
      <c r="B117" s="1">
        <v>3.7434440640000002</v>
      </c>
      <c r="C117" s="1">
        <v>3.4184241179999999</v>
      </c>
      <c r="D117" s="1">
        <v>1.2900654629999999</v>
      </c>
      <c r="E117" s="1" t="s">
        <v>988</v>
      </c>
      <c r="G117" s="1" t="s">
        <v>315</v>
      </c>
      <c r="H117" s="1">
        <v>4.7295801879999999</v>
      </c>
      <c r="I117" s="1">
        <v>4.5115380719999996</v>
      </c>
      <c r="J117" s="1">
        <v>3.175656949</v>
      </c>
      <c r="K117" s="1" t="s">
        <v>993</v>
      </c>
      <c r="M117" s="1" t="s">
        <v>589</v>
      </c>
      <c r="N117" s="1">
        <v>4.068335824</v>
      </c>
      <c r="O117" s="1">
        <v>2.337472939</v>
      </c>
      <c r="P117" s="1">
        <v>1.2861303319999999</v>
      </c>
      <c r="Q117" s="1" t="s">
        <v>1001</v>
      </c>
    </row>
    <row r="118" spans="1:17">
      <c r="A118" s="1" t="s">
        <v>699</v>
      </c>
      <c r="B118" s="1">
        <v>3.9741912840000002</v>
      </c>
      <c r="C118" s="1">
        <v>3.2405345809999999</v>
      </c>
      <c r="D118" s="1">
        <v>1.3023406989999999</v>
      </c>
      <c r="E118" s="1" t="s">
        <v>988</v>
      </c>
      <c r="G118" s="1" t="s">
        <v>316</v>
      </c>
      <c r="H118" s="1">
        <v>4.4319572750000003</v>
      </c>
      <c r="I118" s="1">
        <v>3.0827682439999999</v>
      </c>
      <c r="J118" s="1">
        <v>1.489157375</v>
      </c>
      <c r="K118" s="1" t="s">
        <v>994</v>
      </c>
      <c r="M118" s="1" t="s">
        <v>593</v>
      </c>
      <c r="N118" s="1">
        <v>3.3739524630000002</v>
      </c>
      <c r="O118" s="1">
        <v>4.0903777339999996</v>
      </c>
      <c r="P118" s="1">
        <v>1.5626959970000001</v>
      </c>
      <c r="Q118" s="1" t="s">
        <v>997</v>
      </c>
    </row>
    <row r="119" spans="1:17">
      <c r="A119" s="1" t="s">
        <v>711</v>
      </c>
      <c r="B119" s="1">
        <v>5.3732672700000004</v>
      </c>
      <c r="C119" s="1">
        <v>2.8991661120000001</v>
      </c>
      <c r="D119" s="1">
        <v>1.856820637</v>
      </c>
      <c r="E119" s="1" t="s">
        <v>988</v>
      </c>
      <c r="G119" s="1" t="s">
        <v>317</v>
      </c>
      <c r="H119" s="1">
        <v>3.1677791360000001</v>
      </c>
      <c r="I119" s="1">
        <v>2.954820958</v>
      </c>
      <c r="J119" s="1">
        <v>1.435605252</v>
      </c>
      <c r="K119" s="1" t="s">
        <v>993</v>
      </c>
      <c r="M119" s="1" t="s">
        <v>595</v>
      </c>
      <c r="N119" s="1">
        <v>3.1737596450000001</v>
      </c>
      <c r="O119" s="1">
        <v>2.948130973</v>
      </c>
      <c r="P119" s="1">
        <v>1.7454203930000001</v>
      </c>
      <c r="Q119" s="1" t="s">
        <v>1001</v>
      </c>
    </row>
    <row r="120" spans="1:17">
      <c r="A120" s="1" t="s">
        <v>759</v>
      </c>
      <c r="B120" s="1">
        <v>1.6486090369999999</v>
      </c>
      <c r="C120" s="1">
        <v>3.3195741700000001</v>
      </c>
      <c r="D120" s="1">
        <v>1.182483245</v>
      </c>
      <c r="E120" s="1" t="s">
        <v>988</v>
      </c>
      <c r="G120" s="1" t="s">
        <v>319</v>
      </c>
      <c r="H120" s="1">
        <v>2.5147409440000001</v>
      </c>
      <c r="I120" s="1">
        <v>3.530860954</v>
      </c>
      <c r="J120" s="1">
        <v>1.824029847</v>
      </c>
      <c r="K120" s="1" t="s">
        <v>993</v>
      </c>
      <c r="M120" s="1" t="s">
        <v>600</v>
      </c>
      <c r="N120" s="1">
        <v>4.1218897630000004</v>
      </c>
      <c r="O120" s="1">
        <v>4.6109497880000001</v>
      </c>
      <c r="P120" s="1">
        <v>2.331683151</v>
      </c>
      <c r="Q120" s="1" t="s">
        <v>998</v>
      </c>
    </row>
    <row r="121" spans="1:17">
      <c r="A121" s="1" t="s">
        <v>763</v>
      </c>
      <c r="B121" s="1">
        <v>3.9213969849999999</v>
      </c>
      <c r="C121" s="1">
        <v>4.4430800000000001</v>
      </c>
      <c r="D121" s="1">
        <v>2.1281616579999998</v>
      </c>
      <c r="E121" s="1" t="s">
        <v>989</v>
      </c>
      <c r="G121" s="1" t="s">
        <v>321</v>
      </c>
      <c r="H121" s="1">
        <v>5.5853995530000002</v>
      </c>
      <c r="I121" s="1">
        <v>3.9913027720000001</v>
      </c>
      <c r="J121" s="1">
        <v>2.7010198160000001</v>
      </c>
      <c r="K121" s="1" t="s">
        <v>993</v>
      </c>
      <c r="M121" s="1" t="s">
        <v>602</v>
      </c>
      <c r="N121" s="1">
        <v>3.3492267660000001</v>
      </c>
      <c r="O121" s="1">
        <v>3.445018691</v>
      </c>
      <c r="P121" s="1">
        <v>1.6648571919999999</v>
      </c>
      <c r="Q121" s="1" t="s">
        <v>997</v>
      </c>
    </row>
    <row r="122" spans="1:17">
      <c r="A122" s="1" t="s">
        <v>768</v>
      </c>
      <c r="B122" s="1">
        <v>2.9018327410000002</v>
      </c>
      <c r="C122" s="1">
        <v>2.9683687989999998</v>
      </c>
      <c r="D122" s="1">
        <v>1.113179591</v>
      </c>
      <c r="E122" s="1" t="s">
        <v>988</v>
      </c>
      <c r="G122" s="1" t="s">
        <v>322</v>
      </c>
      <c r="H122" s="1">
        <v>3.6867387049999998</v>
      </c>
      <c r="I122" s="1">
        <v>4.0548110189999997</v>
      </c>
      <c r="J122" s="1">
        <v>1.3001906249999999</v>
      </c>
      <c r="K122" s="1" t="s">
        <v>994</v>
      </c>
      <c r="M122" s="1" t="s">
        <v>604</v>
      </c>
      <c r="N122" s="1">
        <v>4.5382632259999998</v>
      </c>
      <c r="O122" s="1">
        <v>4.169867977</v>
      </c>
      <c r="P122" s="1">
        <v>2.6147879930000002</v>
      </c>
      <c r="Q122" s="1" t="s">
        <v>997</v>
      </c>
    </row>
    <row r="123" spans="1:17">
      <c r="A123" s="1" t="s">
        <v>781</v>
      </c>
      <c r="B123" s="1">
        <v>3.7579211109999999</v>
      </c>
      <c r="C123" s="1">
        <v>2.28383257</v>
      </c>
      <c r="D123" s="1">
        <v>1.2533851069999999</v>
      </c>
      <c r="E123" s="1" t="s">
        <v>988</v>
      </c>
      <c r="G123" s="1" t="s">
        <v>323</v>
      </c>
      <c r="H123" s="1">
        <v>4.7982170440000003</v>
      </c>
      <c r="I123" s="1">
        <v>3.0347279349999998</v>
      </c>
      <c r="J123" s="1">
        <v>1.547940071</v>
      </c>
      <c r="K123" s="1" t="s">
        <v>993</v>
      </c>
      <c r="M123" s="1" t="s">
        <v>617</v>
      </c>
      <c r="N123" s="1">
        <v>4.9616022600000003</v>
      </c>
      <c r="O123" s="1">
        <v>3.5407120679999999</v>
      </c>
      <c r="P123" s="1">
        <v>0.99938036799999996</v>
      </c>
      <c r="Q123" s="1" t="s">
        <v>1001</v>
      </c>
    </row>
    <row r="124" spans="1:17">
      <c r="A124" s="1" t="s">
        <v>784</v>
      </c>
      <c r="B124" s="1">
        <v>4.1299737519999997</v>
      </c>
      <c r="C124" s="1">
        <v>3.803477124</v>
      </c>
      <c r="D124" s="1">
        <v>2.3852221550000001</v>
      </c>
      <c r="E124" s="1" t="s">
        <v>988</v>
      </c>
      <c r="G124" s="1" t="s">
        <v>324</v>
      </c>
      <c r="H124" s="1">
        <v>3.4631704069999998</v>
      </c>
      <c r="I124" s="1">
        <v>3.8590840110000002</v>
      </c>
      <c r="J124" s="1">
        <v>2.1958664209999998</v>
      </c>
      <c r="K124" s="1" t="s">
        <v>994</v>
      </c>
      <c r="M124" s="1" t="s">
        <v>620</v>
      </c>
      <c r="N124" s="1">
        <v>5.2589692189999999</v>
      </c>
      <c r="O124" s="1">
        <v>3.730369869</v>
      </c>
      <c r="P124" s="1">
        <v>2.9702065989999999</v>
      </c>
      <c r="Q124" s="1" t="s">
        <v>997</v>
      </c>
    </row>
    <row r="125" spans="1:17">
      <c r="A125" s="1" t="s">
        <v>786</v>
      </c>
      <c r="B125" s="1">
        <v>3.4407284539999998</v>
      </c>
      <c r="C125" s="1">
        <v>3.3486020010000002</v>
      </c>
      <c r="D125" s="1">
        <v>1.65486899</v>
      </c>
      <c r="E125" s="1" t="s">
        <v>988</v>
      </c>
      <c r="G125" s="1" t="s">
        <v>325</v>
      </c>
      <c r="H125" s="1">
        <v>6.195574712</v>
      </c>
      <c r="I125" s="1">
        <v>3.6571871109999998</v>
      </c>
      <c r="J125" s="1">
        <v>1.3186312499999999</v>
      </c>
      <c r="K125" s="1" t="s">
        <v>993</v>
      </c>
      <c r="M125" s="1" t="s">
        <v>625</v>
      </c>
      <c r="N125" s="1">
        <v>2.8828034749999998</v>
      </c>
      <c r="O125" s="1">
        <v>3.802180458</v>
      </c>
      <c r="P125" s="1">
        <v>2.6582740729999998</v>
      </c>
      <c r="Q125" s="1" t="s">
        <v>997</v>
      </c>
    </row>
    <row r="126" spans="1:17">
      <c r="A126" s="1" t="s">
        <v>789</v>
      </c>
      <c r="B126" s="1">
        <v>3.174162667</v>
      </c>
      <c r="C126" s="1">
        <v>2.6605183129999999</v>
      </c>
      <c r="D126" s="1">
        <v>2.11455715</v>
      </c>
      <c r="E126" s="1" t="s">
        <v>989</v>
      </c>
      <c r="G126" s="1" t="s">
        <v>326</v>
      </c>
      <c r="H126" s="1">
        <v>3.9608005890000002</v>
      </c>
      <c r="I126" s="1">
        <v>2.7753207190000002</v>
      </c>
      <c r="J126" s="1">
        <v>1.1862663229999999</v>
      </c>
      <c r="K126" s="1" t="s">
        <v>993</v>
      </c>
      <c r="M126" s="1" t="s">
        <v>626</v>
      </c>
      <c r="N126" s="1">
        <v>5.7283147870000004</v>
      </c>
      <c r="O126" s="1">
        <v>4.0127411820000001</v>
      </c>
      <c r="P126" s="1">
        <v>1.716643659</v>
      </c>
      <c r="Q126" s="1" t="s">
        <v>997</v>
      </c>
    </row>
    <row r="127" spans="1:17">
      <c r="A127" s="1" t="s">
        <v>791</v>
      </c>
      <c r="B127" s="1">
        <v>4.9110965909999997</v>
      </c>
      <c r="C127" s="1">
        <v>3.1733401730000002</v>
      </c>
      <c r="D127" s="1">
        <v>1.4032796059999999</v>
      </c>
      <c r="E127" s="1" t="s">
        <v>989</v>
      </c>
      <c r="G127" s="1" t="s">
        <v>327</v>
      </c>
      <c r="H127" s="1">
        <v>4.1429294890000001</v>
      </c>
      <c r="I127" s="1">
        <v>3.2720807390000002</v>
      </c>
      <c r="J127" s="1">
        <v>1.456576031</v>
      </c>
      <c r="K127" s="1" t="s">
        <v>994</v>
      </c>
      <c r="M127" s="1" t="s">
        <v>636</v>
      </c>
      <c r="N127" s="1">
        <v>3.0025955080000002</v>
      </c>
      <c r="O127" s="1">
        <v>3.9403487419999998</v>
      </c>
      <c r="P127" s="1">
        <v>2.1191803079999998</v>
      </c>
      <c r="Q127" s="1" t="s">
        <v>997</v>
      </c>
    </row>
    <row r="128" spans="1:17">
      <c r="A128" s="1" t="s">
        <v>796</v>
      </c>
      <c r="B128" s="1">
        <v>2.2285668529999998</v>
      </c>
      <c r="C128" s="1">
        <v>2.8388757440000001</v>
      </c>
      <c r="D128" s="1">
        <v>1.7222146599999999</v>
      </c>
      <c r="E128" s="1" t="s">
        <v>989</v>
      </c>
      <c r="G128" s="1" t="s">
        <v>329</v>
      </c>
      <c r="H128" s="1">
        <v>5.6954062380000003</v>
      </c>
      <c r="I128" s="1">
        <v>3.0682753649999999</v>
      </c>
      <c r="J128" s="1">
        <v>1.84342505</v>
      </c>
      <c r="K128" s="1" t="s">
        <v>993</v>
      </c>
      <c r="M128" s="1" t="s">
        <v>649</v>
      </c>
      <c r="N128" s="1">
        <v>4.2923666760000003</v>
      </c>
      <c r="O128" s="1">
        <v>3.0565087480000002</v>
      </c>
      <c r="P128" s="1">
        <v>1.518264045</v>
      </c>
      <c r="Q128" s="1" t="s">
        <v>1001</v>
      </c>
    </row>
    <row r="129" spans="1:17">
      <c r="A129" s="1" t="s">
        <v>806</v>
      </c>
      <c r="B129" s="1">
        <v>3.1253734099999999</v>
      </c>
      <c r="C129" s="1">
        <v>2.8584434280000002</v>
      </c>
      <c r="D129" s="1">
        <v>1.4287908709999999</v>
      </c>
      <c r="E129" s="1" t="s">
        <v>988</v>
      </c>
      <c r="G129" s="1" t="s">
        <v>330</v>
      </c>
      <c r="H129" s="1">
        <v>3.6869454730000002</v>
      </c>
      <c r="I129" s="1">
        <v>3.7050114449999998</v>
      </c>
      <c r="J129" s="1">
        <v>1.40681137</v>
      </c>
      <c r="K129" s="1" t="s">
        <v>993</v>
      </c>
      <c r="M129" s="1" t="s">
        <v>651</v>
      </c>
      <c r="N129" s="1">
        <v>3.0778992760000001</v>
      </c>
      <c r="O129" s="1">
        <v>3.3996162839999999</v>
      </c>
      <c r="P129" s="1">
        <v>1.6274388449999999</v>
      </c>
      <c r="Q129" s="1" t="s">
        <v>997</v>
      </c>
    </row>
    <row r="130" spans="1:17">
      <c r="A130" s="1" t="s">
        <v>807</v>
      </c>
      <c r="B130" s="1">
        <v>4.0554265779999996</v>
      </c>
      <c r="C130" s="1">
        <v>3.6810634950000001</v>
      </c>
      <c r="D130" s="1">
        <v>1.4829398300000001</v>
      </c>
      <c r="E130" s="1" t="s">
        <v>989</v>
      </c>
      <c r="G130" s="1" t="s">
        <v>333</v>
      </c>
      <c r="H130" s="1">
        <v>3.8009596860000001</v>
      </c>
      <c r="I130" s="1">
        <v>3.1312784840000001</v>
      </c>
      <c r="J130" s="1">
        <v>1.783106324</v>
      </c>
      <c r="K130" s="1" t="s">
        <v>994</v>
      </c>
      <c r="M130" s="1" t="s">
        <v>659</v>
      </c>
      <c r="N130" s="1">
        <v>4.900874376</v>
      </c>
      <c r="O130" s="1">
        <v>5.2809348930000004</v>
      </c>
      <c r="P130" s="1">
        <v>2.588730537</v>
      </c>
      <c r="Q130" s="1" t="s">
        <v>997</v>
      </c>
    </row>
    <row r="131" spans="1:17">
      <c r="A131" s="1" t="s">
        <v>810</v>
      </c>
      <c r="B131" s="1">
        <v>3.696232218</v>
      </c>
      <c r="C131" s="1">
        <v>3.0301387989999999</v>
      </c>
      <c r="D131" s="1">
        <v>2.0276139569999998</v>
      </c>
      <c r="E131" s="1" t="s">
        <v>988</v>
      </c>
      <c r="G131" s="1" t="s">
        <v>334</v>
      </c>
      <c r="H131" s="1">
        <v>3.8569426550000001</v>
      </c>
      <c r="I131" s="1">
        <v>3.8354006680000001</v>
      </c>
      <c r="J131" s="1">
        <v>2.1682765669999999</v>
      </c>
      <c r="K131" s="1" t="s">
        <v>994</v>
      </c>
      <c r="M131" s="1" t="s">
        <v>660</v>
      </c>
      <c r="N131" s="1">
        <v>3.8407973929999999</v>
      </c>
      <c r="O131" s="1">
        <v>2.7667307330000002</v>
      </c>
      <c r="P131" s="1">
        <v>1.332884188</v>
      </c>
      <c r="Q131" s="1" t="s">
        <v>997</v>
      </c>
    </row>
    <row r="132" spans="1:17">
      <c r="A132" s="1" t="s">
        <v>817</v>
      </c>
      <c r="B132" s="1">
        <v>2.7156312950000001</v>
      </c>
      <c r="C132" s="1">
        <v>3.1855031579999999</v>
      </c>
      <c r="D132" s="1">
        <v>1.625975714</v>
      </c>
      <c r="E132" s="1" t="s">
        <v>988</v>
      </c>
      <c r="G132" s="1" t="s">
        <v>336</v>
      </c>
      <c r="H132" s="1">
        <v>4.9940788439999997</v>
      </c>
      <c r="I132" s="1">
        <v>4.7146535460000001</v>
      </c>
      <c r="J132" s="1">
        <v>1.918316339</v>
      </c>
      <c r="K132" s="1" t="s">
        <v>993</v>
      </c>
      <c r="M132" s="1" t="s">
        <v>669</v>
      </c>
      <c r="N132" s="1">
        <v>5.7522824740000003</v>
      </c>
      <c r="O132" s="1">
        <v>4.4085561880000004</v>
      </c>
      <c r="P132" s="1">
        <v>1.4293946340000001</v>
      </c>
      <c r="Q132" s="1" t="s">
        <v>1001</v>
      </c>
    </row>
    <row r="133" spans="1:17">
      <c r="A133" s="1" t="s">
        <v>834</v>
      </c>
      <c r="B133" s="1">
        <v>4.0765963239999996</v>
      </c>
      <c r="C133" s="1">
        <v>2.8947600069999999</v>
      </c>
      <c r="D133" s="1">
        <v>1.031373774</v>
      </c>
      <c r="E133" s="1" t="s">
        <v>988</v>
      </c>
      <c r="G133" s="1" t="s">
        <v>337</v>
      </c>
      <c r="H133" s="1">
        <v>3.1791671460000002</v>
      </c>
      <c r="I133" s="1">
        <v>2.6305418010000001</v>
      </c>
      <c r="J133" s="1">
        <v>1.4971228110000001</v>
      </c>
      <c r="K133" s="1" t="s">
        <v>993</v>
      </c>
      <c r="M133" s="1" t="s">
        <v>670</v>
      </c>
      <c r="N133" s="1">
        <v>2.5433547559999998</v>
      </c>
      <c r="O133" s="1">
        <v>3.0940254650000001</v>
      </c>
      <c r="P133" s="1">
        <v>2.7363549119999999</v>
      </c>
      <c r="Q133" s="1" t="s">
        <v>997</v>
      </c>
    </row>
    <row r="134" spans="1:17">
      <c r="A134" s="1" t="s">
        <v>837</v>
      </c>
      <c r="B134" s="1">
        <v>4.5921799390000002</v>
      </c>
      <c r="C134" s="1">
        <v>3.3313861249999999</v>
      </c>
      <c r="D134" s="1">
        <v>2.292687275</v>
      </c>
      <c r="E134" s="1" t="s">
        <v>988</v>
      </c>
      <c r="G134" s="1" t="s">
        <v>338</v>
      </c>
      <c r="H134" s="1">
        <v>3.8994277479999999</v>
      </c>
      <c r="I134" s="1">
        <v>3.5866307239999999</v>
      </c>
      <c r="J134" s="1">
        <v>1.2504330930000001</v>
      </c>
      <c r="K134" s="1" t="s">
        <v>993</v>
      </c>
      <c r="M134" s="1" t="s">
        <v>671</v>
      </c>
      <c r="N134" s="1">
        <v>3.3057492919999998</v>
      </c>
      <c r="O134" s="1">
        <v>3.802275984</v>
      </c>
      <c r="P134" s="1">
        <v>1.9925025869999999</v>
      </c>
      <c r="Q134" s="1" t="s">
        <v>997</v>
      </c>
    </row>
    <row r="135" spans="1:17">
      <c r="A135" s="1" t="s">
        <v>839</v>
      </c>
      <c r="B135" s="1">
        <v>4.1307900460000004</v>
      </c>
      <c r="C135" s="1">
        <v>4.3026122229999997</v>
      </c>
      <c r="D135" s="1">
        <v>2.1586931580000002</v>
      </c>
      <c r="E135" s="1" t="s">
        <v>989</v>
      </c>
      <c r="G135" s="1" t="s">
        <v>339</v>
      </c>
      <c r="H135" s="1">
        <v>2.7782964940000001</v>
      </c>
      <c r="I135" s="1">
        <v>2.8898022480000001</v>
      </c>
      <c r="J135" s="1">
        <v>1.550894615</v>
      </c>
      <c r="K135" s="1" t="s">
        <v>993</v>
      </c>
      <c r="M135" s="1" t="s">
        <v>673</v>
      </c>
      <c r="N135" s="1">
        <v>5.5506696240000002</v>
      </c>
      <c r="O135" s="1">
        <v>3.0522431779999999</v>
      </c>
      <c r="P135" s="1">
        <v>1.5647641889999999</v>
      </c>
      <c r="Q135" s="1" t="s">
        <v>1001</v>
      </c>
    </row>
    <row r="136" spans="1:17">
      <c r="A136" s="1" t="s">
        <v>843</v>
      </c>
      <c r="B136" s="1">
        <v>4.8516587529999997</v>
      </c>
      <c r="C136" s="1">
        <v>2.8679094589999998</v>
      </c>
      <c r="D136" s="1">
        <v>1.618420473</v>
      </c>
      <c r="E136" s="1" t="s">
        <v>989</v>
      </c>
      <c r="G136" s="1" t="s">
        <v>340</v>
      </c>
      <c r="H136" s="1">
        <v>3.2773712160000001</v>
      </c>
      <c r="I136" s="1">
        <v>4.9388640439999998</v>
      </c>
      <c r="J136" s="1">
        <v>2.788128205</v>
      </c>
      <c r="K136" s="1" t="s">
        <v>993</v>
      </c>
      <c r="M136" s="1" t="s">
        <v>678</v>
      </c>
      <c r="N136" s="1">
        <v>3.079695004</v>
      </c>
      <c r="O136" s="1">
        <v>3.5608973929999999</v>
      </c>
      <c r="P136" s="1">
        <v>1.862558728</v>
      </c>
      <c r="Q136" s="1" t="s">
        <v>997</v>
      </c>
    </row>
    <row r="137" spans="1:17">
      <c r="A137" s="1" t="s">
        <v>859</v>
      </c>
      <c r="B137" s="1">
        <v>4.016091866</v>
      </c>
      <c r="C137" s="1">
        <v>3.8252815999999998</v>
      </c>
      <c r="D137" s="1">
        <v>1.885764035</v>
      </c>
      <c r="E137" s="1" t="s">
        <v>989</v>
      </c>
      <c r="G137" s="1" t="s">
        <v>341</v>
      </c>
      <c r="H137" s="1">
        <v>3.351045144</v>
      </c>
      <c r="I137" s="1">
        <v>4.1697873750000003</v>
      </c>
      <c r="J137" s="1">
        <v>1.5340648029999999</v>
      </c>
      <c r="K137" s="1" t="s">
        <v>993</v>
      </c>
      <c r="M137" s="1" t="s">
        <v>679</v>
      </c>
      <c r="N137" s="1">
        <v>3.0893084989999999</v>
      </c>
      <c r="O137" s="1">
        <v>3.3500840159999998</v>
      </c>
      <c r="P137" s="1">
        <v>1.4053475820000001</v>
      </c>
      <c r="Q137" s="1" t="s">
        <v>997</v>
      </c>
    </row>
    <row r="138" spans="1:17">
      <c r="A138" s="1" t="s">
        <v>893</v>
      </c>
      <c r="B138" s="1">
        <v>2.7246097549999999</v>
      </c>
      <c r="C138" s="1">
        <v>3.2503000590000002</v>
      </c>
      <c r="D138" s="1">
        <v>1.3922436220000001</v>
      </c>
      <c r="E138" s="1" t="s">
        <v>988</v>
      </c>
      <c r="G138" s="1" t="s">
        <v>342</v>
      </c>
      <c r="H138" s="1">
        <v>4.6239164759999998</v>
      </c>
      <c r="I138" s="1">
        <v>3.6887257849999999</v>
      </c>
      <c r="J138" s="1">
        <v>1.417237613</v>
      </c>
      <c r="K138" s="1" t="s">
        <v>993</v>
      </c>
      <c r="M138" s="1" t="s">
        <v>687</v>
      </c>
      <c r="N138" s="1">
        <v>5.6411281259999999</v>
      </c>
      <c r="O138" s="1">
        <v>6.2588795089999998</v>
      </c>
      <c r="P138" s="1">
        <v>2.945010489</v>
      </c>
      <c r="Q138" s="1" t="s">
        <v>997</v>
      </c>
    </row>
    <row r="139" spans="1:17">
      <c r="A139" s="1" t="s">
        <v>903</v>
      </c>
      <c r="B139" s="1">
        <v>3.2259840569999998</v>
      </c>
      <c r="C139" s="1">
        <v>2.8247150969999999</v>
      </c>
      <c r="D139" s="1">
        <v>1.6126988929999999</v>
      </c>
      <c r="E139" s="1" t="s">
        <v>988</v>
      </c>
      <c r="G139" s="1" t="s">
        <v>343</v>
      </c>
      <c r="H139" s="1">
        <v>3.6491008900000002</v>
      </c>
      <c r="I139" s="1">
        <v>2.9569840009999999</v>
      </c>
      <c r="J139" s="1">
        <v>1.5024182850000001</v>
      </c>
      <c r="K139" s="1" t="s">
        <v>993</v>
      </c>
      <c r="M139" s="1" t="s">
        <v>689</v>
      </c>
      <c r="N139" s="1">
        <v>3.3603827659999999</v>
      </c>
      <c r="O139" s="1">
        <v>2.5224081530000002</v>
      </c>
      <c r="P139" s="1">
        <v>1.280850872</v>
      </c>
      <c r="Q139" s="1" t="s">
        <v>1001</v>
      </c>
    </row>
    <row r="140" spans="1:17">
      <c r="A140" s="1" t="s">
        <v>932</v>
      </c>
      <c r="B140" s="1">
        <v>5.1900781739999999</v>
      </c>
      <c r="C140" s="1">
        <v>5.0130180620000004</v>
      </c>
      <c r="D140" s="1">
        <v>2.356575082</v>
      </c>
      <c r="E140" s="1" t="s">
        <v>988</v>
      </c>
      <c r="G140" s="1" t="s">
        <v>344</v>
      </c>
      <c r="H140" s="1">
        <v>3.4260987530000002</v>
      </c>
      <c r="I140" s="1">
        <v>3.189908688</v>
      </c>
      <c r="J140" s="1">
        <v>1.7001313579999999</v>
      </c>
      <c r="K140" s="1" t="s">
        <v>994</v>
      </c>
      <c r="M140" s="1" t="s">
        <v>692</v>
      </c>
      <c r="N140" s="1">
        <v>2.8439781810000002</v>
      </c>
      <c r="O140" s="1">
        <v>3.6406964529999999</v>
      </c>
      <c r="P140" s="1">
        <v>1.9528932000000001</v>
      </c>
      <c r="Q140" s="1" t="s">
        <v>997</v>
      </c>
    </row>
    <row r="141" spans="1:17">
      <c r="A141" s="1" t="s">
        <v>934</v>
      </c>
      <c r="B141" s="1">
        <v>4.1634147080000004</v>
      </c>
      <c r="C141" s="1">
        <v>4.2383613159999998</v>
      </c>
      <c r="D141" s="1">
        <v>1.7407658880000001</v>
      </c>
      <c r="E141" s="1" t="s">
        <v>988</v>
      </c>
      <c r="G141" s="1" t="s">
        <v>345</v>
      </c>
      <c r="H141" s="1">
        <v>4.4358650590000002</v>
      </c>
      <c r="I141" s="1">
        <v>3.8562401500000001</v>
      </c>
      <c r="J141" s="1">
        <v>2.18226071</v>
      </c>
      <c r="K141" s="1" t="s">
        <v>993</v>
      </c>
      <c r="M141" s="1" t="s">
        <v>697</v>
      </c>
      <c r="N141" s="1">
        <v>3.5555576680000001</v>
      </c>
      <c r="O141" s="1">
        <v>2.260055532</v>
      </c>
      <c r="P141" s="1">
        <v>0.75590070399999998</v>
      </c>
      <c r="Q141" s="1" t="s">
        <v>1001</v>
      </c>
    </row>
    <row r="142" spans="1:17">
      <c r="A142" s="1" t="s">
        <v>955</v>
      </c>
      <c r="B142" s="1">
        <v>3.4380675100000002</v>
      </c>
      <c r="C142" s="1">
        <v>3.3894645059999999</v>
      </c>
      <c r="D142" s="1">
        <v>1.592438437</v>
      </c>
      <c r="E142" s="1" t="s">
        <v>988</v>
      </c>
      <c r="G142" s="1" t="s">
        <v>346</v>
      </c>
      <c r="H142" s="1">
        <v>4.5441744450000003</v>
      </c>
      <c r="I142" s="1">
        <v>4.444685776</v>
      </c>
      <c r="J142" s="1">
        <v>1.541936483</v>
      </c>
      <c r="K142" s="1" t="s">
        <v>994</v>
      </c>
      <c r="M142" s="1" t="s">
        <v>707</v>
      </c>
      <c r="N142" s="1">
        <v>5.2957415059999997</v>
      </c>
      <c r="O142" s="1">
        <v>2.9106068629999999</v>
      </c>
      <c r="P142" s="1">
        <v>1.09924808</v>
      </c>
      <c r="Q142" s="1" t="s">
        <v>997</v>
      </c>
    </row>
    <row r="143" spans="1:17">
      <c r="A143" s="1" t="s">
        <v>961</v>
      </c>
      <c r="B143" s="1">
        <v>4.1692708530000004</v>
      </c>
      <c r="C143" s="1">
        <v>2.8260478600000001</v>
      </c>
      <c r="D143" s="1">
        <v>1.291686409</v>
      </c>
      <c r="E143" s="1" t="s">
        <v>989</v>
      </c>
      <c r="G143" s="1" t="s">
        <v>350</v>
      </c>
      <c r="H143" s="1">
        <v>4.74884722</v>
      </c>
      <c r="I143" s="1">
        <v>4.6542959770000003</v>
      </c>
      <c r="J143" s="1">
        <v>3.3421649019999999</v>
      </c>
      <c r="K143" s="1" t="s">
        <v>993</v>
      </c>
      <c r="M143" s="1" t="s">
        <v>715</v>
      </c>
      <c r="N143" s="1">
        <v>5.5317192139999998</v>
      </c>
      <c r="O143" s="1">
        <v>4.6359920939999997</v>
      </c>
      <c r="P143" s="1">
        <v>2.5554068120000002</v>
      </c>
      <c r="Q143" s="1" t="s">
        <v>997</v>
      </c>
    </row>
    <row r="144" spans="1:17">
      <c r="A144" s="1" t="s">
        <v>962</v>
      </c>
      <c r="B144" s="1">
        <v>4.1467365940000001</v>
      </c>
      <c r="C144" s="1">
        <v>3.07112249</v>
      </c>
      <c r="D144" s="1">
        <v>1.296835548</v>
      </c>
      <c r="E144" s="1" t="s">
        <v>988</v>
      </c>
      <c r="G144" s="1" t="s">
        <v>352</v>
      </c>
      <c r="H144" s="1">
        <v>4.2780871510000003</v>
      </c>
      <c r="I144" s="1">
        <v>3.2264416699999998</v>
      </c>
      <c r="J144" s="1">
        <v>1.564248216</v>
      </c>
      <c r="K144" s="1" t="s">
        <v>994</v>
      </c>
      <c r="M144" s="1" t="s">
        <v>716</v>
      </c>
      <c r="N144" s="1">
        <v>2.8316213590000001</v>
      </c>
      <c r="O144" s="1">
        <v>2.7411712709999998</v>
      </c>
      <c r="P144" s="1">
        <v>1.4851266219999999</v>
      </c>
      <c r="Q144" s="1" t="s">
        <v>997</v>
      </c>
    </row>
    <row r="145" spans="1:17">
      <c r="A145" s="1" t="s">
        <v>975</v>
      </c>
      <c r="B145" s="1">
        <v>0</v>
      </c>
      <c r="C145" s="1">
        <v>1.486878597</v>
      </c>
      <c r="D145" s="1">
        <v>0.76322655900000003</v>
      </c>
      <c r="E145" s="1" t="s">
        <v>988</v>
      </c>
      <c r="G145" s="1" t="s">
        <v>353</v>
      </c>
      <c r="H145" s="1">
        <v>4.5385793860000003</v>
      </c>
      <c r="I145" s="1">
        <v>2.2416154599999998</v>
      </c>
      <c r="J145" s="1">
        <v>2.0471650069999998</v>
      </c>
      <c r="K145" s="1" t="s">
        <v>994</v>
      </c>
      <c r="M145" s="1" t="s">
        <v>722</v>
      </c>
      <c r="N145" s="1">
        <v>3.7490894809999999</v>
      </c>
      <c r="O145" s="1">
        <v>3.0609956820000002</v>
      </c>
      <c r="P145" s="1">
        <v>1.9579521660000001</v>
      </c>
      <c r="Q145" s="1" t="s">
        <v>1001</v>
      </c>
    </row>
    <row r="146" spans="1:17">
      <c r="A146" s="2" t="s">
        <v>1003</v>
      </c>
      <c r="B146" s="2">
        <f>AVERAGE(B3:B145)</f>
        <v>3.8208542513426562</v>
      </c>
      <c r="C146" s="2">
        <f t="shared" ref="C146:D146" si="1">AVERAGE(C3:C145)</f>
        <v>3.4443577104405598</v>
      </c>
      <c r="D146" s="2">
        <f t="shared" si="1"/>
        <v>1.7438182722937057</v>
      </c>
      <c r="G146" s="1" t="s">
        <v>355</v>
      </c>
      <c r="H146" s="1">
        <v>4.5116644959999999</v>
      </c>
      <c r="I146" s="1">
        <v>3.350030388</v>
      </c>
      <c r="J146" s="1">
        <v>2.302156321</v>
      </c>
      <c r="K146" s="1" t="s">
        <v>993</v>
      </c>
      <c r="M146" s="1" t="s">
        <v>729</v>
      </c>
      <c r="N146" s="1">
        <v>4.8660903519999996</v>
      </c>
      <c r="O146" s="1">
        <v>3.8580524089999999</v>
      </c>
      <c r="P146" s="1">
        <v>2.724581589</v>
      </c>
      <c r="Q146" s="1" t="s">
        <v>997</v>
      </c>
    </row>
    <row r="147" spans="1:17">
      <c r="G147" s="1" t="s">
        <v>357</v>
      </c>
      <c r="H147" s="1">
        <v>3.4291495869999999</v>
      </c>
      <c r="I147" s="1">
        <v>4.5438540820000002</v>
      </c>
      <c r="J147" s="1">
        <v>1.493852076</v>
      </c>
      <c r="K147" s="1" t="s">
        <v>994</v>
      </c>
      <c r="M147" s="1" t="s">
        <v>730</v>
      </c>
      <c r="N147" s="1">
        <v>5.2527013020000002</v>
      </c>
      <c r="O147" s="1">
        <v>4.4647476480000003</v>
      </c>
      <c r="P147" s="1">
        <v>1.5506839400000001</v>
      </c>
      <c r="Q147" s="1" t="s">
        <v>1001</v>
      </c>
    </row>
    <row r="148" spans="1:17">
      <c r="G148" s="1" t="s">
        <v>358</v>
      </c>
      <c r="H148" s="1">
        <v>4.076513737</v>
      </c>
      <c r="I148" s="1">
        <v>2.6183288949999999</v>
      </c>
      <c r="J148" s="1">
        <v>1.2210413760000001</v>
      </c>
      <c r="K148" s="1" t="s">
        <v>993</v>
      </c>
      <c r="M148" s="1" t="s">
        <v>733</v>
      </c>
      <c r="N148" s="1">
        <v>2.0909031570000001</v>
      </c>
      <c r="O148" s="1">
        <v>3.1173889639999999</v>
      </c>
      <c r="P148" s="1">
        <v>1.532299158</v>
      </c>
      <c r="Q148" s="1" t="s">
        <v>997</v>
      </c>
    </row>
    <row r="149" spans="1:17">
      <c r="G149" s="1" t="s">
        <v>359</v>
      </c>
      <c r="H149" s="1">
        <v>4.2369943460000004</v>
      </c>
      <c r="I149" s="1">
        <v>2.6896511950000002</v>
      </c>
      <c r="J149" s="1">
        <v>1.2639588079999999</v>
      </c>
      <c r="K149" s="1" t="s">
        <v>994</v>
      </c>
      <c r="M149" s="1" t="s">
        <v>735</v>
      </c>
      <c r="N149" s="1">
        <v>3.2694548220000001</v>
      </c>
      <c r="O149" s="1">
        <v>4.0225617219999998</v>
      </c>
      <c r="P149" s="1">
        <v>1.8269540500000001</v>
      </c>
      <c r="Q149" s="1" t="s">
        <v>997</v>
      </c>
    </row>
    <row r="150" spans="1:17">
      <c r="G150" s="1" t="s">
        <v>360</v>
      </c>
      <c r="H150" s="1">
        <v>3.9299125909999999</v>
      </c>
      <c r="I150" s="1">
        <v>3.763913354</v>
      </c>
      <c r="J150" s="1">
        <v>2.9381015850000001</v>
      </c>
      <c r="K150" s="1" t="s">
        <v>993</v>
      </c>
      <c r="M150" s="1" t="s">
        <v>736</v>
      </c>
      <c r="N150" s="1">
        <v>3.935084641</v>
      </c>
      <c r="O150" s="1">
        <v>4.5832985390000003</v>
      </c>
      <c r="P150" s="1">
        <v>2.1763770280000001</v>
      </c>
      <c r="Q150" s="1" t="s">
        <v>1001</v>
      </c>
    </row>
    <row r="151" spans="1:17">
      <c r="G151" s="1" t="s">
        <v>364</v>
      </c>
      <c r="H151" s="1">
        <v>4.2101429479999997</v>
      </c>
      <c r="I151" s="1">
        <v>4.7485561990000003</v>
      </c>
      <c r="J151" s="1">
        <v>2.2364372929999998</v>
      </c>
      <c r="K151" s="1" t="s">
        <v>993</v>
      </c>
      <c r="M151" s="1" t="s">
        <v>737</v>
      </c>
      <c r="N151" s="1">
        <v>7.4064525049999999</v>
      </c>
      <c r="O151" s="1">
        <v>4.316401613</v>
      </c>
      <c r="P151" s="1">
        <v>1.288087132</v>
      </c>
      <c r="Q151" s="1" t="s">
        <v>998</v>
      </c>
    </row>
    <row r="152" spans="1:17">
      <c r="G152" s="1" t="s">
        <v>368</v>
      </c>
      <c r="H152" s="1">
        <v>5.3739794200000004</v>
      </c>
      <c r="I152" s="1">
        <v>2.9002305289999999</v>
      </c>
      <c r="J152" s="1">
        <v>1.461445229</v>
      </c>
      <c r="K152" s="1" t="s">
        <v>993</v>
      </c>
      <c r="M152" s="1" t="s">
        <v>746</v>
      </c>
      <c r="N152" s="1">
        <v>4.2063736690000004</v>
      </c>
      <c r="O152" s="1">
        <v>4.9325899419999999</v>
      </c>
      <c r="P152" s="1">
        <v>3.0296931389999999</v>
      </c>
      <c r="Q152" s="1" t="s">
        <v>998</v>
      </c>
    </row>
    <row r="153" spans="1:17">
      <c r="G153" s="1" t="s">
        <v>371</v>
      </c>
      <c r="H153" s="1">
        <v>3.4164758079999999</v>
      </c>
      <c r="I153" s="1">
        <v>2.8046256330000001</v>
      </c>
      <c r="J153" s="1">
        <v>1.9006417410000001</v>
      </c>
      <c r="K153" s="1" t="s">
        <v>994</v>
      </c>
      <c r="M153" s="1" t="s">
        <v>748</v>
      </c>
      <c r="N153" s="1">
        <v>2.0647236499999999</v>
      </c>
      <c r="O153" s="1">
        <v>3.5931002849999998</v>
      </c>
      <c r="P153" s="1">
        <v>2.3915287479999998</v>
      </c>
      <c r="Q153" s="1" t="s">
        <v>997</v>
      </c>
    </row>
    <row r="154" spans="1:17">
      <c r="G154" s="1" t="s">
        <v>374</v>
      </c>
      <c r="H154" s="1">
        <v>4.9900649120000002</v>
      </c>
      <c r="I154" s="1">
        <v>4.3388816700000001</v>
      </c>
      <c r="J154" s="1">
        <v>1.7586779210000001</v>
      </c>
      <c r="K154" s="1" t="s">
        <v>993</v>
      </c>
      <c r="M154" s="1" t="s">
        <v>753</v>
      </c>
      <c r="N154" s="1">
        <v>4.2857871850000002</v>
      </c>
      <c r="O154" s="1">
        <v>5.7625559370000001</v>
      </c>
      <c r="P154" s="1">
        <v>3.1148194560000002</v>
      </c>
      <c r="Q154" s="1" t="s">
        <v>997</v>
      </c>
    </row>
    <row r="155" spans="1:17">
      <c r="G155" s="1" t="s">
        <v>376</v>
      </c>
      <c r="H155" s="1">
        <v>4.4056058990000002</v>
      </c>
      <c r="I155" s="1">
        <v>3.0670544949999998</v>
      </c>
      <c r="J155" s="1">
        <v>2.7385554729999999</v>
      </c>
      <c r="K155" s="1" t="s">
        <v>994</v>
      </c>
      <c r="M155" s="1" t="s">
        <v>754</v>
      </c>
      <c r="N155" s="1">
        <v>2.499569363</v>
      </c>
      <c r="O155" s="1">
        <v>3.7096453619999998</v>
      </c>
      <c r="P155" s="1">
        <v>1.181481386</v>
      </c>
      <c r="Q155" s="1" t="s">
        <v>1001</v>
      </c>
    </row>
    <row r="156" spans="1:17">
      <c r="G156" s="1" t="s">
        <v>379</v>
      </c>
      <c r="H156" s="1">
        <v>3.8966380909999998</v>
      </c>
      <c r="I156" s="1">
        <v>4.064133934</v>
      </c>
      <c r="J156" s="1">
        <v>1.8411537140000001</v>
      </c>
      <c r="K156" s="1" t="s">
        <v>993</v>
      </c>
      <c r="M156" s="1" t="s">
        <v>756</v>
      </c>
      <c r="N156" s="1">
        <v>3.4895450189999999</v>
      </c>
      <c r="O156" s="1">
        <v>3.2786527740000002</v>
      </c>
      <c r="P156" s="1">
        <v>1.546025081</v>
      </c>
      <c r="Q156" s="1" t="s">
        <v>998</v>
      </c>
    </row>
    <row r="157" spans="1:17">
      <c r="G157" s="1" t="s">
        <v>381</v>
      </c>
      <c r="H157" s="1">
        <v>3.1602598369999999</v>
      </c>
      <c r="I157" s="1">
        <v>2.9109113710000001</v>
      </c>
      <c r="J157" s="1">
        <v>1.285282512</v>
      </c>
      <c r="K157" s="1" t="s">
        <v>994</v>
      </c>
      <c r="M157" s="1" t="s">
        <v>760</v>
      </c>
      <c r="N157" s="1">
        <v>3.9460058770000002</v>
      </c>
      <c r="O157" s="1">
        <v>3.972346044</v>
      </c>
      <c r="P157" s="1">
        <v>3.1969679539999998</v>
      </c>
      <c r="Q157" s="1" t="s">
        <v>997</v>
      </c>
    </row>
    <row r="158" spans="1:17">
      <c r="G158" s="1" t="s">
        <v>382</v>
      </c>
      <c r="H158" s="1">
        <v>4.5332218910000002</v>
      </c>
      <c r="I158" s="1">
        <v>3.4173585929999999</v>
      </c>
      <c r="J158" s="1">
        <v>2.388365286</v>
      </c>
      <c r="K158" s="1" t="s">
        <v>993</v>
      </c>
      <c r="M158" s="1" t="s">
        <v>762</v>
      </c>
      <c r="N158" s="1">
        <v>4.065254747</v>
      </c>
      <c r="O158" s="1">
        <v>4.2732705940000004</v>
      </c>
      <c r="P158" s="1">
        <v>2.2431724430000002</v>
      </c>
      <c r="Q158" s="1" t="s">
        <v>997</v>
      </c>
    </row>
    <row r="159" spans="1:17">
      <c r="G159" s="1" t="s">
        <v>385</v>
      </c>
      <c r="H159" s="1">
        <v>3.0218014950000001</v>
      </c>
      <c r="I159" s="1">
        <v>4.2292530179999996</v>
      </c>
      <c r="J159" s="1">
        <v>2.2540831880000001</v>
      </c>
      <c r="K159" s="1" t="s">
        <v>993</v>
      </c>
      <c r="M159" s="1" t="s">
        <v>766</v>
      </c>
      <c r="N159" s="1">
        <v>3.3619790759999999</v>
      </c>
      <c r="O159" s="1">
        <v>2.4991068539999999</v>
      </c>
      <c r="P159" s="1">
        <v>1.5053028930000001</v>
      </c>
      <c r="Q159" s="1" t="s">
        <v>997</v>
      </c>
    </row>
    <row r="160" spans="1:17">
      <c r="G160" s="1" t="s">
        <v>386</v>
      </c>
      <c r="H160" s="1">
        <v>5.3266990959999996</v>
      </c>
      <c r="I160" s="1">
        <v>4.0732464799999999</v>
      </c>
      <c r="J160" s="1">
        <v>3.3989431919999999</v>
      </c>
      <c r="K160" s="1" t="s">
        <v>995</v>
      </c>
      <c r="M160" s="1" t="s">
        <v>769</v>
      </c>
      <c r="N160" s="1">
        <v>5.1127208480000004</v>
      </c>
      <c r="O160" s="1">
        <v>4.0841404020000001</v>
      </c>
      <c r="P160" s="1">
        <v>2.3067208909999999</v>
      </c>
      <c r="Q160" s="1" t="s">
        <v>998</v>
      </c>
    </row>
    <row r="161" spans="7:17">
      <c r="G161" s="1" t="s">
        <v>388</v>
      </c>
      <c r="H161" s="1">
        <v>3.2285907269999998</v>
      </c>
      <c r="I161" s="1">
        <v>2.381089802</v>
      </c>
      <c r="J161" s="1">
        <v>0.99865183400000002</v>
      </c>
      <c r="K161" s="1" t="s">
        <v>993</v>
      </c>
      <c r="M161" s="1" t="s">
        <v>771</v>
      </c>
      <c r="N161" s="1">
        <v>4.8812471449999997</v>
      </c>
      <c r="O161" s="1">
        <v>3.7206692370000001</v>
      </c>
      <c r="P161" s="1">
        <v>2.0091653460000001</v>
      </c>
      <c r="Q161" s="1" t="s">
        <v>997</v>
      </c>
    </row>
    <row r="162" spans="7:17">
      <c r="G162" s="1" t="s">
        <v>389</v>
      </c>
      <c r="H162" s="1">
        <v>3.287700091</v>
      </c>
      <c r="I162" s="1">
        <v>3.3871837550000001</v>
      </c>
      <c r="J162" s="1">
        <v>1.5270351900000001</v>
      </c>
      <c r="K162" s="1" t="s">
        <v>993</v>
      </c>
      <c r="M162" s="1" t="s">
        <v>774</v>
      </c>
      <c r="N162" s="1">
        <v>4.7046782509999998</v>
      </c>
      <c r="O162" s="1">
        <v>4.1116791140000002</v>
      </c>
      <c r="P162" s="1">
        <v>2.0417179679999999</v>
      </c>
      <c r="Q162" s="1" t="s">
        <v>1001</v>
      </c>
    </row>
    <row r="163" spans="7:17">
      <c r="G163" s="1" t="s">
        <v>391</v>
      </c>
      <c r="H163" s="1">
        <v>4.0645816549999996</v>
      </c>
      <c r="I163" s="1">
        <v>4.9819341579999996</v>
      </c>
      <c r="J163" s="1">
        <v>2.3793555369999999</v>
      </c>
      <c r="K163" s="1" t="s">
        <v>994</v>
      </c>
      <c r="M163" s="1" t="s">
        <v>783</v>
      </c>
      <c r="N163" s="1">
        <v>3.5084303879999998</v>
      </c>
      <c r="O163" s="1">
        <v>3.7724887200000001</v>
      </c>
      <c r="P163" s="1">
        <v>1.84111413</v>
      </c>
      <c r="Q163" s="1" t="s">
        <v>1001</v>
      </c>
    </row>
    <row r="164" spans="7:17">
      <c r="G164" s="1" t="s">
        <v>392</v>
      </c>
      <c r="H164" s="1">
        <v>3.7689866730000001</v>
      </c>
      <c r="I164" s="1">
        <v>3.8201630180000001</v>
      </c>
      <c r="J164" s="1">
        <v>2.9575201080000002</v>
      </c>
      <c r="K164" s="1" t="s">
        <v>993</v>
      </c>
      <c r="M164" s="1" t="s">
        <v>790</v>
      </c>
      <c r="N164" s="1">
        <v>3.5384774490000002</v>
      </c>
      <c r="O164" s="1">
        <v>4.0139851689999997</v>
      </c>
      <c r="P164" s="1">
        <v>2.6232612940000002</v>
      </c>
      <c r="Q164" s="1" t="s">
        <v>997</v>
      </c>
    </row>
    <row r="165" spans="7:17">
      <c r="G165" s="1" t="s">
        <v>393</v>
      </c>
      <c r="H165" s="1">
        <v>3.2325186750000001</v>
      </c>
      <c r="I165" s="1">
        <v>3.6703328279999998</v>
      </c>
      <c r="J165" s="1">
        <v>1.7652079249999999</v>
      </c>
      <c r="K165" s="1" t="s">
        <v>994</v>
      </c>
      <c r="M165" s="1" t="s">
        <v>795</v>
      </c>
      <c r="N165" s="1">
        <v>3.3788105960000001</v>
      </c>
      <c r="O165" s="1">
        <v>4.1405825460000001</v>
      </c>
      <c r="P165" s="1">
        <v>1.621574922</v>
      </c>
      <c r="Q165" s="1" t="s">
        <v>1001</v>
      </c>
    </row>
    <row r="166" spans="7:17">
      <c r="G166" s="1" t="s">
        <v>394</v>
      </c>
      <c r="H166" s="1">
        <v>2.8874699910000001</v>
      </c>
      <c r="I166" s="1">
        <v>2.961121779</v>
      </c>
      <c r="J166" s="1">
        <v>1.3850169219999999</v>
      </c>
      <c r="K166" s="1" t="s">
        <v>993</v>
      </c>
      <c r="M166" s="1" t="s">
        <v>797</v>
      </c>
      <c r="N166" s="1">
        <v>4.1682876450000004</v>
      </c>
      <c r="O166" s="1">
        <v>3.293700758</v>
      </c>
      <c r="P166" s="1">
        <v>1.571898319</v>
      </c>
      <c r="Q166" s="1" t="s">
        <v>997</v>
      </c>
    </row>
    <row r="167" spans="7:17">
      <c r="G167" s="1" t="s">
        <v>398</v>
      </c>
      <c r="H167" s="1">
        <v>5.7160853510000003</v>
      </c>
      <c r="I167" s="1">
        <v>5.3607584629999998</v>
      </c>
      <c r="J167" s="1">
        <v>2.3592257889999999</v>
      </c>
      <c r="K167" s="1" t="s">
        <v>994</v>
      </c>
      <c r="M167" s="1" t="s">
        <v>802</v>
      </c>
      <c r="N167" s="1">
        <v>4.3748127920000002</v>
      </c>
      <c r="O167" s="1">
        <v>3.6739666369999999</v>
      </c>
      <c r="P167" s="1">
        <v>1.002871555</v>
      </c>
      <c r="Q167" s="1" t="s">
        <v>998</v>
      </c>
    </row>
    <row r="168" spans="7:17">
      <c r="G168" s="1" t="s">
        <v>399</v>
      </c>
      <c r="H168" s="1">
        <v>3.6062069839999999</v>
      </c>
      <c r="I168" s="1">
        <v>2.7518115449999998</v>
      </c>
      <c r="J168" s="1">
        <v>1.4294019600000001</v>
      </c>
      <c r="K168" s="1" t="s">
        <v>994</v>
      </c>
      <c r="M168" s="1" t="s">
        <v>805</v>
      </c>
      <c r="N168" s="1">
        <v>3.4383995070000002</v>
      </c>
      <c r="O168" s="1">
        <v>3.9877790919999998</v>
      </c>
      <c r="P168" s="1">
        <v>1.5915885359999999</v>
      </c>
      <c r="Q168" s="1" t="s">
        <v>997</v>
      </c>
    </row>
    <row r="169" spans="7:17">
      <c r="G169" s="1" t="s">
        <v>400</v>
      </c>
      <c r="H169" s="1">
        <v>3.7124259770000001</v>
      </c>
      <c r="I169" s="1">
        <v>4.239738053</v>
      </c>
      <c r="J169" s="1">
        <v>2.3716523999999999</v>
      </c>
      <c r="K169" s="1" t="s">
        <v>993</v>
      </c>
      <c r="M169" s="1" t="s">
        <v>812</v>
      </c>
      <c r="N169" s="1">
        <v>3.0080255810000001</v>
      </c>
      <c r="O169" s="1">
        <v>3.238734784</v>
      </c>
      <c r="P169" s="1">
        <v>1.073682086</v>
      </c>
      <c r="Q169" s="1" t="s">
        <v>997</v>
      </c>
    </row>
    <row r="170" spans="7:17">
      <c r="G170" s="1" t="s">
        <v>401</v>
      </c>
      <c r="H170" s="1">
        <v>5.1140390629999999</v>
      </c>
      <c r="I170" s="1">
        <v>1.940726102</v>
      </c>
      <c r="J170" s="1">
        <v>1.766840532</v>
      </c>
      <c r="K170" s="1" t="s">
        <v>994</v>
      </c>
      <c r="M170" s="1" t="s">
        <v>813</v>
      </c>
      <c r="N170" s="1">
        <v>3.6424035890000002</v>
      </c>
      <c r="O170" s="1">
        <v>3.7314660129999999</v>
      </c>
      <c r="P170" s="1">
        <v>1.7569251159999999</v>
      </c>
      <c r="Q170" s="1" t="s">
        <v>997</v>
      </c>
    </row>
    <row r="171" spans="7:17">
      <c r="G171" s="1" t="s">
        <v>404</v>
      </c>
      <c r="H171" s="1">
        <v>3.3175384659999998</v>
      </c>
      <c r="I171" s="1">
        <v>3.3058677040000002</v>
      </c>
      <c r="J171" s="1">
        <v>2.1569509180000002</v>
      </c>
      <c r="K171" s="1" t="s">
        <v>993</v>
      </c>
      <c r="M171" s="1" t="s">
        <v>822</v>
      </c>
      <c r="N171" s="1">
        <v>2.9805426179999999</v>
      </c>
      <c r="O171" s="1">
        <v>3.639887495</v>
      </c>
      <c r="P171" s="1">
        <v>1.7600455820000001</v>
      </c>
      <c r="Q171" s="1" t="s">
        <v>997</v>
      </c>
    </row>
    <row r="172" spans="7:17">
      <c r="G172" s="1" t="s">
        <v>405</v>
      </c>
      <c r="H172" s="1">
        <v>4.5769184389999999</v>
      </c>
      <c r="I172" s="1">
        <v>3.9220078639999998</v>
      </c>
      <c r="J172" s="1">
        <v>2.9915566120000001</v>
      </c>
      <c r="K172" s="1" t="s">
        <v>993</v>
      </c>
      <c r="M172" s="1" t="s">
        <v>827</v>
      </c>
      <c r="N172" s="1">
        <v>2.8069203470000001</v>
      </c>
      <c r="O172" s="1">
        <v>3.6141181069999999</v>
      </c>
      <c r="P172" s="1">
        <v>1.647589814</v>
      </c>
      <c r="Q172" s="1" t="s">
        <v>1001</v>
      </c>
    </row>
    <row r="173" spans="7:17">
      <c r="G173" s="1" t="s">
        <v>407</v>
      </c>
      <c r="H173" s="1">
        <v>3.2451266319999998</v>
      </c>
      <c r="I173" s="1">
        <v>3.356137946</v>
      </c>
      <c r="J173" s="1">
        <v>1.3165279560000001</v>
      </c>
      <c r="K173" s="1" t="s">
        <v>993</v>
      </c>
      <c r="M173" s="1" t="s">
        <v>828</v>
      </c>
      <c r="N173" s="1">
        <v>3.561672808</v>
      </c>
      <c r="O173" s="1">
        <v>2.8286444849999999</v>
      </c>
      <c r="P173" s="1">
        <v>1.6123625850000001</v>
      </c>
      <c r="Q173" s="1" t="s">
        <v>997</v>
      </c>
    </row>
    <row r="174" spans="7:17">
      <c r="G174" s="1" t="s">
        <v>408</v>
      </c>
      <c r="H174" s="1">
        <v>6.4140092490000002</v>
      </c>
      <c r="I174" s="1">
        <v>3.6191781540000001</v>
      </c>
      <c r="J174" s="1">
        <v>2.8482100479999999</v>
      </c>
      <c r="K174" s="1" t="s">
        <v>994</v>
      </c>
      <c r="M174" s="1" t="s">
        <v>840</v>
      </c>
      <c r="N174" s="1">
        <v>2.3527266689999999</v>
      </c>
      <c r="O174" s="1">
        <v>2.946571198</v>
      </c>
      <c r="P174" s="1">
        <v>1.2589266240000001</v>
      </c>
      <c r="Q174" s="1" t="s">
        <v>1001</v>
      </c>
    </row>
    <row r="175" spans="7:17">
      <c r="G175" s="1" t="s">
        <v>409</v>
      </c>
      <c r="H175" s="1">
        <v>3.5433849930000001</v>
      </c>
      <c r="I175" s="1">
        <v>3.7811472749999999</v>
      </c>
      <c r="J175" s="1">
        <v>1.9028654620000001</v>
      </c>
      <c r="K175" s="1" t="s">
        <v>993</v>
      </c>
      <c r="M175" s="1" t="s">
        <v>845</v>
      </c>
      <c r="N175" s="1">
        <v>3.801094414</v>
      </c>
      <c r="O175" s="1">
        <v>3.192918105</v>
      </c>
      <c r="P175" s="1">
        <v>1.4690662779999999</v>
      </c>
      <c r="Q175" s="1" t="s">
        <v>997</v>
      </c>
    </row>
    <row r="176" spans="7:17">
      <c r="G176" s="1" t="s">
        <v>411</v>
      </c>
      <c r="H176" s="1">
        <v>3.6681887569999998</v>
      </c>
      <c r="I176" s="1">
        <v>2.923049674</v>
      </c>
      <c r="J176" s="1">
        <v>1.272317046</v>
      </c>
      <c r="K176" s="1" t="s">
        <v>995</v>
      </c>
      <c r="M176" s="1" t="s">
        <v>853</v>
      </c>
      <c r="N176" s="1">
        <v>4.7019678310000002</v>
      </c>
      <c r="O176" s="1">
        <v>3.8490059840000002</v>
      </c>
      <c r="P176" s="1">
        <v>1.64959977</v>
      </c>
      <c r="Q176" s="1" t="s">
        <v>997</v>
      </c>
    </row>
    <row r="177" spans="7:17">
      <c r="G177" s="1" t="s">
        <v>413</v>
      </c>
      <c r="H177" s="1">
        <v>4.1074713909999998</v>
      </c>
      <c r="I177" s="1">
        <v>2.3651787799999999</v>
      </c>
      <c r="J177" s="1">
        <v>1.126571164</v>
      </c>
      <c r="K177" s="1" t="s">
        <v>993</v>
      </c>
      <c r="M177" s="1" t="s">
        <v>854</v>
      </c>
      <c r="N177" s="1">
        <v>4.7570317649999998</v>
      </c>
      <c r="O177" s="1">
        <v>4.1029801859999999</v>
      </c>
      <c r="P177" s="1">
        <v>1.7720781619999999</v>
      </c>
      <c r="Q177" s="1" t="s">
        <v>998</v>
      </c>
    </row>
    <row r="178" spans="7:17">
      <c r="G178" s="1" t="s">
        <v>414</v>
      </c>
      <c r="H178" s="1">
        <v>3.4562314760000001</v>
      </c>
      <c r="I178" s="1">
        <v>3.029940871</v>
      </c>
      <c r="J178" s="1">
        <v>0.90166574200000005</v>
      </c>
      <c r="K178" s="1" t="s">
        <v>994</v>
      </c>
      <c r="M178" s="1" t="s">
        <v>858</v>
      </c>
      <c r="N178" s="1">
        <v>5.1615291929999998</v>
      </c>
      <c r="O178" s="1">
        <v>3.7860804209999999</v>
      </c>
      <c r="P178" s="1">
        <v>1.2752908060000001</v>
      </c>
      <c r="Q178" s="1" t="s">
        <v>1001</v>
      </c>
    </row>
    <row r="179" spans="7:17">
      <c r="G179" s="1" t="s">
        <v>415</v>
      </c>
      <c r="H179" s="1">
        <v>4.3030230720000002</v>
      </c>
      <c r="I179" s="1">
        <v>3.5140305839999999</v>
      </c>
      <c r="J179" s="1">
        <v>1.9938134430000001</v>
      </c>
      <c r="K179" s="1" t="s">
        <v>993</v>
      </c>
      <c r="M179" s="1" t="s">
        <v>861</v>
      </c>
      <c r="N179" s="1">
        <v>4.8802864719999999</v>
      </c>
      <c r="O179" s="1">
        <v>4.2223968159999998</v>
      </c>
      <c r="P179" s="1">
        <v>2.2556102259999999</v>
      </c>
      <c r="Q179" s="1" t="s">
        <v>1001</v>
      </c>
    </row>
    <row r="180" spans="7:17">
      <c r="G180" s="1" t="s">
        <v>417</v>
      </c>
      <c r="H180" s="1">
        <v>2.3473214210000002</v>
      </c>
      <c r="I180" s="1">
        <v>3.5863382060000002</v>
      </c>
      <c r="J180" s="1">
        <v>1.4283253010000001</v>
      </c>
      <c r="K180" s="1" t="s">
        <v>993</v>
      </c>
      <c r="M180" s="1" t="s">
        <v>862</v>
      </c>
      <c r="N180" s="1">
        <v>4.5146806509999999</v>
      </c>
      <c r="O180" s="1">
        <v>2.8175648440000001</v>
      </c>
      <c r="P180" s="1">
        <v>1.355732258</v>
      </c>
      <c r="Q180" s="1" t="s">
        <v>997</v>
      </c>
    </row>
    <row r="181" spans="7:17">
      <c r="G181" s="1" t="s">
        <v>419</v>
      </c>
      <c r="H181" s="1">
        <v>4.5432790330000001</v>
      </c>
      <c r="I181" s="1">
        <v>3.6506538389999998</v>
      </c>
      <c r="J181" s="1">
        <v>1.490954452</v>
      </c>
      <c r="K181" s="1" t="s">
        <v>994</v>
      </c>
      <c r="M181" s="1" t="s">
        <v>863</v>
      </c>
      <c r="N181" s="1">
        <v>3.4680572970000001</v>
      </c>
      <c r="O181" s="1">
        <v>7.7622453660000001</v>
      </c>
      <c r="P181" s="1">
        <v>1.9226037629999999</v>
      </c>
      <c r="Q181" s="1" t="s">
        <v>997</v>
      </c>
    </row>
    <row r="182" spans="7:17">
      <c r="G182" s="1" t="s">
        <v>422</v>
      </c>
      <c r="H182" s="1">
        <v>2.9425122099999999</v>
      </c>
      <c r="I182" s="1">
        <v>2.9807645310000002</v>
      </c>
      <c r="J182" s="1">
        <v>1.4581947719999999</v>
      </c>
      <c r="K182" s="1" t="s">
        <v>993</v>
      </c>
      <c r="M182" s="1" t="s">
        <v>866</v>
      </c>
      <c r="N182" s="1">
        <v>4.1050860519999999</v>
      </c>
      <c r="O182" s="1">
        <v>4.07748708</v>
      </c>
      <c r="P182" s="1">
        <v>1.684977443</v>
      </c>
      <c r="Q182" s="1" t="s">
        <v>997</v>
      </c>
    </row>
    <row r="183" spans="7:17">
      <c r="G183" s="1" t="s">
        <v>423</v>
      </c>
      <c r="H183" s="1">
        <v>3.7535588120000001</v>
      </c>
      <c r="I183" s="1">
        <v>4.4633416710000002</v>
      </c>
      <c r="J183" s="1">
        <v>2.0491761249999998</v>
      </c>
      <c r="K183" s="1" t="s">
        <v>993</v>
      </c>
      <c r="M183" s="1" t="s">
        <v>867</v>
      </c>
      <c r="N183" s="1">
        <v>2.946522699</v>
      </c>
      <c r="O183" s="1">
        <v>3.212929296</v>
      </c>
      <c r="P183" s="1">
        <v>1.8280953120000001</v>
      </c>
      <c r="Q183" s="1" t="s">
        <v>997</v>
      </c>
    </row>
    <row r="184" spans="7:17">
      <c r="G184" s="1" t="s">
        <v>424</v>
      </c>
      <c r="H184" s="1">
        <v>4.4839987109999999</v>
      </c>
      <c r="I184" s="1">
        <v>3.9391448269999998</v>
      </c>
      <c r="J184" s="1">
        <v>2.8642367969999998</v>
      </c>
      <c r="K184" s="1" t="s">
        <v>993</v>
      </c>
      <c r="M184" s="1" t="s">
        <v>874</v>
      </c>
      <c r="N184" s="1">
        <v>4.6365794090000003</v>
      </c>
      <c r="O184" s="1">
        <v>2.9604937279999999</v>
      </c>
      <c r="P184" s="1">
        <v>1.5207630139999999</v>
      </c>
      <c r="Q184" s="1" t="s">
        <v>1001</v>
      </c>
    </row>
    <row r="185" spans="7:17">
      <c r="G185" s="1" t="s">
        <v>427</v>
      </c>
      <c r="H185" s="1">
        <v>4.4920234140000002</v>
      </c>
      <c r="I185" s="1">
        <v>4.8932543449999999</v>
      </c>
      <c r="J185" s="1">
        <v>3.328284687</v>
      </c>
      <c r="K185" s="1" t="s">
        <v>994</v>
      </c>
      <c r="M185" s="1" t="s">
        <v>880</v>
      </c>
      <c r="N185" s="1">
        <v>3.7526509460000002</v>
      </c>
      <c r="O185" s="1">
        <v>3.3660041039999999</v>
      </c>
      <c r="P185" s="1">
        <v>1.6109482509999999</v>
      </c>
      <c r="Q185" s="1" t="s">
        <v>1001</v>
      </c>
    </row>
    <row r="186" spans="7:17">
      <c r="G186" s="1" t="s">
        <v>429</v>
      </c>
      <c r="H186" s="1">
        <v>4.1162782870000001</v>
      </c>
      <c r="I186" s="1">
        <v>3.7217566990000002</v>
      </c>
      <c r="J186" s="1">
        <v>2.8545324089999999</v>
      </c>
      <c r="K186" s="1" t="s">
        <v>993</v>
      </c>
      <c r="M186" s="1" t="s">
        <v>882</v>
      </c>
      <c r="N186" s="1">
        <v>2.7085573300000001</v>
      </c>
      <c r="O186" s="1">
        <v>3.2211467979999999</v>
      </c>
      <c r="P186" s="1">
        <v>1.116340213</v>
      </c>
      <c r="Q186" s="1" t="s">
        <v>997</v>
      </c>
    </row>
    <row r="187" spans="7:17">
      <c r="G187" s="1" t="s">
        <v>430</v>
      </c>
      <c r="H187" s="1">
        <v>3.3918292380000001</v>
      </c>
      <c r="I187" s="1">
        <v>2.8684325720000001</v>
      </c>
      <c r="J187" s="1">
        <v>1.4462476980000001</v>
      </c>
      <c r="K187" s="1" t="s">
        <v>994</v>
      </c>
      <c r="M187" s="1" t="s">
        <v>883</v>
      </c>
      <c r="N187" s="1">
        <v>2.6836987040000002</v>
      </c>
      <c r="O187" s="1">
        <v>4.2174376840000001</v>
      </c>
      <c r="P187" s="1">
        <v>2.185749645</v>
      </c>
      <c r="Q187" s="1" t="s">
        <v>997</v>
      </c>
    </row>
    <row r="188" spans="7:17">
      <c r="G188" s="1" t="s">
        <v>431</v>
      </c>
      <c r="H188" s="1">
        <v>3.3225520340000001</v>
      </c>
      <c r="I188" s="1">
        <v>3.5215319260000002</v>
      </c>
      <c r="J188" s="1">
        <v>0.77942866799999999</v>
      </c>
      <c r="K188" s="1" t="s">
        <v>994</v>
      </c>
      <c r="M188" s="1" t="s">
        <v>888</v>
      </c>
      <c r="N188" s="1">
        <v>2.9376264349999999</v>
      </c>
      <c r="O188" s="1">
        <v>3.4906629740000001</v>
      </c>
      <c r="P188" s="1">
        <v>1.277917416</v>
      </c>
      <c r="Q188" s="1" t="s">
        <v>998</v>
      </c>
    </row>
    <row r="189" spans="7:17">
      <c r="G189" s="1" t="s">
        <v>433</v>
      </c>
      <c r="H189" s="1">
        <v>6.5920740489999998</v>
      </c>
      <c r="I189" s="1">
        <v>3.9715075139999998</v>
      </c>
      <c r="J189" s="1">
        <v>2.864888289</v>
      </c>
      <c r="K189" s="1" t="s">
        <v>993</v>
      </c>
      <c r="M189" s="1" t="s">
        <v>889</v>
      </c>
      <c r="N189" s="1">
        <v>4.1175972879999998</v>
      </c>
      <c r="O189" s="1">
        <v>3.0877316829999999</v>
      </c>
      <c r="P189" s="1">
        <v>1.4974416909999999</v>
      </c>
      <c r="Q189" s="1" t="s">
        <v>997</v>
      </c>
    </row>
    <row r="190" spans="7:17">
      <c r="G190" s="1" t="s">
        <v>435</v>
      </c>
      <c r="H190" s="1">
        <v>4.092289514</v>
      </c>
      <c r="I190" s="1">
        <v>3.3924533100000001</v>
      </c>
      <c r="J190" s="1">
        <v>1.4107297480000001</v>
      </c>
      <c r="K190" s="1" t="s">
        <v>993</v>
      </c>
      <c r="M190" s="1" t="s">
        <v>892</v>
      </c>
      <c r="N190" s="1">
        <v>4.5068529899999996</v>
      </c>
      <c r="O190" s="1">
        <v>3.8634650260000001</v>
      </c>
      <c r="P190" s="1">
        <v>1.80313722</v>
      </c>
      <c r="Q190" s="1" t="s">
        <v>997</v>
      </c>
    </row>
    <row r="191" spans="7:17">
      <c r="G191" s="1" t="s">
        <v>440</v>
      </c>
      <c r="H191" s="1">
        <v>3.7911318280000001</v>
      </c>
      <c r="I191" s="1">
        <v>3.5153256819999998</v>
      </c>
      <c r="J191" s="1">
        <v>1.3327618160000001</v>
      </c>
      <c r="K191" s="1" t="s">
        <v>993</v>
      </c>
      <c r="M191" s="1" t="s">
        <v>904</v>
      </c>
      <c r="N191" s="1">
        <v>2.36210422</v>
      </c>
      <c r="O191" s="1">
        <v>3.016397064</v>
      </c>
      <c r="P191" s="1">
        <v>1.3713964750000001</v>
      </c>
      <c r="Q191" s="1" t="s">
        <v>997</v>
      </c>
    </row>
    <row r="192" spans="7:17">
      <c r="G192" s="1" t="s">
        <v>441</v>
      </c>
      <c r="H192" s="1">
        <v>3.8028999410000002</v>
      </c>
      <c r="I192" s="1">
        <v>3.384525703</v>
      </c>
      <c r="J192" s="1">
        <v>1.434965107</v>
      </c>
      <c r="K192" s="1" t="s">
        <v>993</v>
      </c>
      <c r="M192" s="1" t="s">
        <v>906</v>
      </c>
      <c r="N192" s="1">
        <v>4.3973816499999998</v>
      </c>
      <c r="O192" s="1">
        <v>4.5836731620000002</v>
      </c>
      <c r="P192" s="1">
        <v>1.9580543930000001</v>
      </c>
      <c r="Q192" s="1" t="s">
        <v>997</v>
      </c>
    </row>
    <row r="193" spans="7:17">
      <c r="G193" s="1" t="s">
        <v>449</v>
      </c>
      <c r="H193" s="1">
        <v>3.4486275229999999</v>
      </c>
      <c r="I193" s="1">
        <v>3.4337743939999998</v>
      </c>
      <c r="J193" s="1">
        <v>1.6536718669999999</v>
      </c>
      <c r="K193" s="1" t="s">
        <v>993</v>
      </c>
      <c r="M193" s="1" t="s">
        <v>908</v>
      </c>
      <c r="N193" s="1">
        <v>3.2002888619999998</v>
      </c>
      <c r="O193" s="1">
        <v>3.0543166089999998</v>
      </c>
      <c r="P193" s="1">
        <v>1.3220786289999999</v>
      </c>
      <c r="Q193" s="1" t="s">
        <v>1001</v>
      </c>
    </row>
    <row r="194" spans="7:17">
      <c r="G194" s="1" t="s">
        <v>453</v>
      </c>
      <c r="H194" s="1">
        <v>2.502860702</v>
      </c>
      <c r="I194" s="1">
        <v>3.021021969</v>
      </c>
      <c r="J194" s="1">
        <v>1.4915497179999999</v>
      </c>
      <c r="K194" s="1" t="s">
        <v>994</v>
      </c>
      <c r="M194" s="1" t="s">
        <v>918</v>
      </c>
      <c r="N194" s="1">
        <v>4.3158403759999997</v>
      </c>
      <c r="O194" s="1">
        <v>3.0691554619999999</v>
      </c>
      <c r="P194" s="1">
        <v>1.1615321199999999</v>
      </c>
      <c r="Q194" s="1" t="s">
        <v>1001</v>
      </c>
    </row>
    <row r="195" spans="7:17">
      <c r="G195" s="1" t="s">
        <v>455</v>
      </c>
      <c r="H195" s="1">
        <v>1.6463093120000001</v>
      </c>
      <c r="I195" s="1">
        <v>3.8275283249999998</v>
      </c>
      <c r="J195" s="1">
        <v>1.982040534</v>
      </c>
      <c r="K195" s="1" t="s">
        <v>994</v>
      </c>
      <c r="M195" s="1" t="s">
        <v>922</v>
      </c>
      <c r="N195" s="1">
        <v>5.038998061</v>
      </c>
      <c r="O195" s="1">
        <v>3.59745304</v>
      </c>
      <c r="P195" s="1">
        <v>1.8945056339999999</v>
      </c>
      <c r="Q195" s="1" t="s">
        <v>997</v>
      </c>
    </row>
    <row r="196" spans="7:17">
      <c r="G196" s="1" t="s">
        <v>459</v>
      </c>
      <c r="H196" s="1">
        <v>3.908381608</v>
      </c>
      <c r="I196" s="1">
        <v>2.7981442799999998</v>
      </c>
      <c r="J196" s="1">
        <v>1.4923526110000001</v>
      </c>
      <c r="K196" s="1" t="s">
        <v>994</v>
      </c>
      <c r="M196" s="1" t="s">
        <v>927</v>
      </c>
      <c r="N196" s="1">
        <v>4.0666982120000004</v>
      </c>
      <c r="O196" s="1">
        <v>3.424211578</v>
      </c>
      <c r="P196" s="1">
        <v>2.2536710860000002</v>
      </c>
      <c r="Q196" s="1" t="s">
        <v>1001</v>
      </c>
    </row>
    <row r="197" spans="7:17">
      <c r="G197" s="1" t="s">
        <v>460</v>
      </c>
      <c r="H197" s="1">
        <v>4.2240166380000002</v>
      </c>
      <c r="I197" s="1">
        <v>4.712145757</v>
      </c>
      <c r="J197" s="1">
        <v>2.8457700429999999</v>
      </c>
      <c r="K197" s="1" t="s">
        <v>994</v>
      </c>
      <c r="M197" s="1" t="s">
        <v>933</v>
      </c>
      <c r="N197" s="1">
        <v>4.6747941669999999</v>
      </c>
      <c r="O197" s="1">
        <v>4.5833497679999997</v>
      </c>
      <c r="P197" s="1">
        <v>2.4991481329999998</v>
      </c>
      <c r="Q197" s="1" t="s">
        <v>1001</v>
      </c>
    </row>
    <row r="198" spans="7:17">
      <c r="G198" s="1" t="s">
        <v>462</v>
      </c>
      <c r="H198" s="1">
        <v>3.9476926059999999</v>
      </c>
      <c r="I198" s="1">
        <v>3.41663797</v>
      </c>
      <c r="J198" s="1">
        <v>3.0716728870000001</v>
      </c>
      <c r="K198" s="1" t="s">
        <v>993</v>
      </c>
      <c r="M198" s="1" t="s">
        <v>939</v>
      </c>
      <c r="N198" s="1">
        <v>3.047757201</v>
      </c>
      <c r="O198" s="1">
        <v>2.8576466090000001</v>
      </c>
      <c r="P198" s="1">
        <v>1.4507997290000001</v>
      </c>
      <c r="Q198" s="1" t="s">
        <v>998</v>
      </c>
    </row>
    <row r="199" spans="7:17">
      <c r="G199" s="1" t="s">
        <v>463</v>
      </c>
      <c r="H199" s="1">
        <v>6.4383042250000004</v>
      </c>
      <c r="I199" s="1">
        <v>3.3611590429999998</v>
      </c>
      <c r="J199" s="1">
        <v>1.9766779619999999</v>
      </c>
      <c r="K199" s="1" t="s">
        <v>993</v>
      </c>
      <c r="M199" s="1" t="s">
        <v>941</v>
      </c>
      <c r="N199" s="1">
        <v>4.9822743410000001</v>
      </c>
      <c r="O199" s="1">
        <v>4.2836895039999998</v>
      </c>
      <c r="P199" s="1">
        <v>1.51344674</v>
      </c>
      <c r="Q199" s="1" t="s">
        <v>1001</v>
      </c>
    </row>
    <row r="200" spans="7:17">
      <c r="G200" s="1" t="s">
        <v>464</v>
      </c>
      <c r="H200" s="1">
        <v>2.9202256969999998</v>
      </c>
      <c r="I200" s="1">
        <v>4.0649233640000002</v>
      </c>
      <c r="J200" s="1">
        <v>1.9271359130000001</v>
      </c>
      <c r="K200" s="1" t="s">
        <v>993</v>
      </c>
      <c r="M200" s="1" t="s">
        <v>942</v>
      </c>
      <c r="N200" s="1">
        <v>4.6177381830000002</v>
      </c>
      <c r="O200" s="1">
        <v>4.0438893780000003</v>
      </c>
      <c r="P200" s="1">
        <v>3.3396594369999999</v>
      </c>
      <c r="Q200" s="1" t="s">
        <v>997</v>
      </c>
    </row>
    <row r="201" spans="7:17">
      <c r="G201" s="1" t="s">
        <v>467</v>
      </c>
      <c r="H201" s="1">
        <v>3.1910896100000001</v>
      </c>
      <c r="I201" s="1">
        <v>5.9739283790000002</v>
      </c>
      <c r="J201" s="1">
        <v>2.6115831840000001</v>
      </c>
      <c r="K201" s="1" t="s">
        <v>993</v>
      </c>
      <c r="M201" s="1" t="s">
        <v>947</v>
      </c>
      <c r="N201" s="1">
        <v>2.9232282330000001</v>
      </c>
      <c r="O201" s="1">
        <v>3.5044938619999999</v>
      </c>
      <c r="P201" s="1">
        <v>1.220332419</v>
      </c>
      <c r="Q201" s="1" t="s">
        <v>997</v>
      </c>
    </row>
    <row r="202" spans="7:17">
      <c r="G202" s="1" t="s">
        <v>468</v>
      </c>
      <c r="H202" s="1">
        <v>3.8039039429999999</v>
      </c>
      <c r="I202" s="1">
        <v>3.7606356590000001</v>
      </c>
      <c r="J202" s="1">
        <v>1.2374112740000001</v>
      </c>
      <c r="K202" s="1" t="s">
        <v>994</v>
      </c>
      <c r="M202" s="1" t="s">
        <v>956</v>
      </c>
      <c r="N202" s="1">
        <v>3.1438876169999999</v>
      </c>
      <c r="O202" s="1">
        <v>3.5421562350000002</v>
      </c>
      <c r="P202" s="1">
        <v>1.453246348</v>
      </c>
      <c r="Q202" s="1" t="s">
        <v>1001</v>
      </c>
    </row>
    <row r="203" spans="7:17">
      <c r="G203" s="1" t="s">
        <v>470</v>
      </c>
      <c r="H203" s="1">
        <v>3.2754349820000002</v>
      </c>
      <c r="I203" s="1">
        <v>3.1340283430000002</v>
      </c>
      <c r="J203" s="1">
        <v>1.440383371</v>
      </c>
      <c r="K203" s="1" t="s">
        <v>994</v>
      </c>
      <c r="M203" s="1" t="s">
        <v>963</v>
      </c>
      <c r="N203" s="1">
        <v>4.5300908919999996</v>
      </c>
      <c r="O203" s="1">
        <v>4.5998081969999998</v>
      </c>
      <c r="P203" s="1">
        <v>2.4685946360000002</v>
      </c>
      <c r="Q203" s="1" t="s">
        <v>998</v>
      </c>
    </row>
    <row r="204" spans="7:17">
      <c r="G204" s="1" t="s">
        <v>471</v>
      </c>
      <c r="H204" s="1">
        <v>3.641489252</v>
      </c>
      <c r="I204" s="1">
        <v>2.1677594679999999</v>
      </c>
      <c r="J204" s="1">
        <v>1.9663587579999999</v>
      </c>
      <c r="K204" s="1" t="s">
        <v>994</v>
      </c>
      <c r="M204" s="1" t="s">
        <v>972</v>
      </c>
      <c r="N204" s="1">
        <v>2.6375606189999998</v>
      </c>
      <c r="O204" s="1">
        <v>3.2683089870000002</v>
      </c>
      <c r="P204" s="1">
        <v>1.5918396770000001</v>
      </c>
      <c r="Q204" s="1" t="s">
        <v>997</v>
      </c>
    </row>
    <row r="205" spans="7:17">
      <c r="G205" s="1" t="s">
        <v>472</v>
      </c>
      <c r="H205" s="1">
        <v>5.1027699870000003</v>
      </c>
      <c r="I205" s="1">
        <v>3.5524837530000002</v>
      </c>
      <c r="J205" s="1">
        <v>1.181347396</v>
      </c>
      <c r="K205" s="1" t="s">
        <v>993</v>
      </c>
      <c r="M205" s="1" t="s">
        <v>978</v>
      </c>
      <c r="N205" s="1">
        <v>0.818279176</v>
      </c>
      <c r="O205" s="1">
        <v>2.4374677340000002</v>
      </c>
      <c r="P205" s="1">
        <v>1.586338032</v>
      </c>
      <c r="Q205" s="1" t="s">
        <v>997</v>
      </c>
    </row>
    <row r="206" spans="7:17">
      <c r="G206" s="1" t="s">
        <v>474</v>
      </c>
      <c r="H206" s="1">
        <v>3.211227177</v>
      </c>
      <c r="I206" s="1">
        <v>2.5383816449999999</v>
      </c>
      <c r="J206" s="1">
        <v>1.238916339</v>
      </c>
      <c r="K206" s="1" t="s">
        <v>993</v>
      </c>
      <c r="M206" s="1" t="s">
        <v>979</v>
      </c>
      <c r="N206" s="1">
        <v>3.7205458440000001</v>
      </c>
      <c r="O206" s="1">
        <v>3.4043883749999999</v>
      </c>
      <c r="P206" s="1">
        <v>1.777688637</v>
      </c>
      <c r="Q206" s="1" t="s">
        <v>997</v>
      </c>
    </row>
    <row r="207" spans="7:17">
      <c r="G207" s="1" t="s">
        <v>476</v>
      </c>
      <c r="H207" s="1">
        <v>4.4340596899999998</v>
      </c>
      <c r="I207" s="1">
        <v>2.9689634909999998</v>
      </c>
      <c r="J207" s="1">
        <v>1.887933536</v>
      </c>
      <c r="K207" s="1" t="s">
        <v>993</v>
      </c>
      <c r="M207" s="1" t="s">
        <v>982</v>
      </c>
      <c r="N207" s="1">
        <v>3.4940984610000001</v>
      </c>
      <c r="O207" s="1">
        <v>5.0753461360000003</v>
      </c>
      <c r="P207" s="1">
        <v>1.7749793060000001</v>
      </c>
      <c r="Q207" s="1" t="s">
        <v>1001</v>
      </c>
    </row>
    <row r="208" spans="7:17">
      <c r="G208" s="1" t="s">
        <v>477</v>
      </c>
      <c r="H208" s="1">
        <v>2.8282538609999999</v>
      </c>
      <c r="I208" s="1">
        <v>2.4584297300000002</v>
      </c>
      <c r="J208" s="1">
        <v>1.3340088880000001</v>
      </c>
      <c r="K208" s="1" t="s">
        <v>993</v>
      </c>
      <c r="M208" s="1" t="s">
        <v>983</v>
      </c>
      <c r="N208" s="1">
        <v>3.3081120469999998</v>
      </c>
      <c r="O208" s="1">
        <v>4.7327971050000004</v>
      </c>
      <c r="P208" s="1">
        <v>1.6708568800000001</v>
      </c>
      <c r="Q208" s="1" t="s">
        <v>1001</v>
      </c>
    </row>
    <row r="209" spans="7:16">
      <c r="G209" s="1" t="s">
        <v>478</v>
      </c>
      <c r="H209" s="1">
        <v>2.98313213</v>
      </c>
      <c r="I209" s="1">
        <v>3.428270688</v>
      </c>
      <c r="J209" s="1">
        <v>1.751840579</v>
      </c>
      <c r="K209" s="1" t="s">
        <v>993</v>
      </c>
      <c r="M209" s="2" t="s">
        <v>1003</v>
      </c>
      <c r="N209" s="2">
        <f>AVERAGE(N3:N208)</f>
        <v>4.0371568074271833</v>
      </c>
      <c r="O209" s="2">
        <f t="shared" ref="O209:P209" si="2">AVERAGE(O3:O208)</f>
        <v>3.6318924164271849</v>
      </c>
      <c r="P209" s="2">
        <f t="shared" si="2"/>
        <v>1.8254115391699024</v>
      </c>
    </row>
    <row r="210" spans="7:16">
      <c r="G210" s="1" t="s">
        <v>481</v>
      </c>
      <c r="H210" s="1">
        <v>5.7045193640000003</v>
      </c>
      <c r="I210" s="1">
        <v>3.3745875889999999</v>
      </c>
      <c r="J210" s="1">
        <v>1.9838408249999999</v>
      </c>
      <c r="K210" s="1" t="s">
        <v>993</v>
      </c>
    </row>
    <row r="211" spans="7:16">
      <c r="G211" s="1" t="s">
        <v>483</v>
      </c>
      <c r="H211" s="1">
        <v>3.3795524779999999</v>
      </c>
      <c r="I211" s="1">
        <v>3.1543258060000001</v>
      </c>
      <c r="J211" s="1">
        <v>1.3609405370000001</v>
      </c>
      <c r="K211" s="1" t="s">
        <v>993</v>
      </c>
    </row>
    <row r="212" spans="7:16">
      <c r="G212" s="1" t="s">
        <v>484</v>
      </c>
      <c r="H212" s="1">
        <v>4.2771802020000003</v>
      </c>
      <c r="I212" s="1">
        <v>3.09944547</v>
      </c>
      <c r="J212" s="1">
        <v>1.4581375009999999</v>
      </c>
      <c r="K212" s="1" t="s">
        <v>993</v>
      </c>
    </row>
    <row r="213" spans="7:16">
      <c r="G213" s="1" t="s">
        <v>485</v>
      </c>
      <c r="H213" s="1">
        <v>4.0723143349999997</v>
      </c>
      <c r="I213" s="1">
        <v>4.2237524049999999</v>
      </c>
      <c r="J213" s="1">
        <v>2.9885388110000002</v>
      </c>
      <c r="K213" s="1" t="s">
        <v>994</v>
      </c>
    </row>
    <row r="214" spans="7:16">
      <c r="G214" s="1" t="s">
        <v>490</v>
      </c>
      <c r="H214" s="1">
        <v>4.015215854</v>
      </c>
      <c r="I214" s="1">
        <v>4.3631512609999996</v>
      </c>
      <c r="J214" s="1">
        <v>2.0741775379999998</v>
      </c>
      <c r="K214" s="1" t="s">
        <v>993</v>
      </c>
    </row>
    <row r="215" spans="7:16">
      <c r="G215" s="1" t="s">
        <v>491</v>
      </c>
      <c r="H215" s="1">
        <v>2.7812519409999998</v>
      </c>
      <c r="I215" s="1">
        <v>3.450884812</v>
      </c>
      <c r="J215" s="1">
        <v>1.4379199359999999</v>
      </c>
      <c r="K215" s="1" t="s">
        <v>993</v>
      </c>
    </row>
    <row r="216" spans="7:16">
      <c r="G216" s="1" t="s">
        <v>492</v>
      </c>
      <c r="H216" s="1">
        <v>4.6681001850000001</v>
      </c>
      <c r="I216" s="1">
        <v>3.2703190059999998</v>
      </c>
      <c r="J216" s="1">
        <v>1.6135480449999999</v>
      </c>
      <c r="K216" s="1" t="s">
        <v>994</v>
      </c>
    </row>
    <row r="217" spans="7:16">
      <c r="G217" s="1" t="s">
        <v>493</v>
      </c>
      <c r="H217" s="1">
        <v>3.255198944</v>
      </c>
      <c r="I217" s="1">
        <v>2.3319218450000001</v>
      </c>
      <c r="J217" s="1">
        <v>1.2081971730000001</v>
      </c>
      <c r="K217" s="1" t="s">
        <v>994</v>
      </c>
    </row>
    <row r="218" spans="7:16">
      <c r="G218" s="1" t="s">
        <v>496</v>
      </c>
      <c r="H218" s="1">
        <v>3.0892400860000002</v>
      </c>
      <c r="I218" s="1">
        <v>3.1233318309999998</v>
      </c>
      <c r="J218" s="1">
        <v>1.66367121</v>
      </c>
      <c r="K218" s="1" t="s">
        <v>994</v>
      </c>
    </row>
    <row r="219" spans="7:16">
      <c r="G219" s="1" t="s">
        <v>497</v>
      </c>
      <c r="H219" s="1">
        <v>3.8088836619999999</v>
      </c>
      <c r="I219" s="1">
        <v>2.8902799410000002</v>
      </c>
      <c r="J219" s="1">
        <v>0.90663156</v>
      </c>
      <c r="K219" s="1" t="s">
        <v>994</v>
      </c>
    </row>
    <row r="220" spans="7:16">
      <c r="G220" s="1" t="s">
        <v>499</v>
      </c>
      <c r="H220" s="1">
        <v>3.823880961</v>
      </c>
      <c r="I220" s="1">
        <v>3.451841151</v>
      </c>
      <c r="J220" s="1">
        <v>1.8719725389999999</v>
      </c>
      <c r="K220" s="1" t="s">
        <v>993</v>
      </c>
    </row>
    <row r="221" spans="7:16">
      <c r="G221" s="1" t="s">
        <v>501</v>
      </c>
      <c r="H221" s="1">
        <v>4.5901127319999997</v>
      </c>
      <c r="I221" s="1">
        <v>3.2179058660000002</v>
      </c>
      <c r="J221" s="1">
        <v>3.5637386979999999</v>
      </c>
      <c r="K221" s="1" t="s">
        <v>994</v>
      </c>
    </row>
    <row r="222" spans="7:16">
      <c r="G222" s="1" t="s">
        <v>502</v>
      </c>
      <c r="H222" s="1">
        <v>4.5883692299999996</v>
      </c>
      <c r="I222" s="1">
        <v>3.6782228240000001</v>
      </c>
      <c r="J222" s="1">
        <v>4.2254060889999998</v>
      </c>
      <c r="K222" s="1" t="s">
        <v>993</v>
      </c>
    </row>
    <row r="223" spans="7:16">
      <c r="G223" s="1" t="s">
        <v>503</v>
      </c>
      <c r="H223" s="1">
        <v>3.212495326</v>
      </c>
      <c r="I223" s="1">
        <v>2.9262791109999999</v>
      </c>
      <c r="J223" s="1">
        <v>1.5131556230000001</v>
      </c>
      <c r="K223" s="1" t="s">
        <v>993</v>
      </c>
    </row>
    <row r="224" spans="7:16">
      <c r="G224" s="1" t="s">
        <v>506</v>
      </c>
      <c r="H224" s="1">
        <v>3.1172849249999999</v>
      </c>
      <c r="I224" s="1">
        <v>3.6841471079999999</v>
      </c>
      <c r="J224" s="1">
        <v>2.0112591740000001</v>
      </c>
      <c r="K224" s="1" t="s">
        <v>994</v>
      </c>
    </row>
    <row r="225" spans="7:11">
      <c r="G225" s="1" t="s">
        <v>507</v>
      </c>
      <c r="H225" s="1">
        <v>5.4192809950000003</v>
      </c>
      <c r="I225" s="1">
        <v>3.0059927900000001</v>
      </c>
      <c r="J225" s="1">
        <v>1.6177414830000001</v>
      </c>
      <c r="K225" s="1" t="s">
        <v>994</v>
      </c>
    </row>
    <row r="226" spans="7:11">
      <c r="G226" s="1" t="s">
        <v>510</v>
      </c>
      <c r="H226" s="1">
        <v>1.908311622</v>
      </c>
      <c r="I226" s="1">
        <v>4.0880075710000003</v>
      </c>
      <c r="J226" s="1">
        <v>2.0240048929999999</v>
      </c>
      <c r="K226" s="1" t="s">
        <v>993</v>
      </c>
    </row>
    <row r="227" spans="7:11">
      <c r="G227" s="1" t="s">
        <v>513</v>
      </c>
      <c r="H227" s="1">
        <v>3.8533303160000001</v>
      </c>
      <c r="I227" s="1">
        <v>3.8039845149999998</v>
      </c>
      <c r="J227" s="1">
        <v>0.91530874799999995</v>
      </c>
      <c r="K227" s="1" t="s">
        <v>994</v>
      </c>
    </row>
    <row r="228" spans="7:11">
      <c r="G228" s="1" t="s">
        <v>514</v>
      </c>
      <c r="H228" s="1">
        <v>3.3842019649999999</v>
      </c>
      <c r="I228" s="1">
        <v>3.733429702</v>
      </c>
      <c r="J228" s="1">
        <v>1.715704755</v>
      </c>
      <c r="K228" s="1" t="s">
        <v>994</v>
      </c>
    </row>
    <row r="229" spans="7:11">
      <c r="G229" s="1" t="s">
        <v>518</v>
      </c>
      <c r="H229" s="1">
        <v>3.0202427109999999</v>
      </c>
      <c r="I229" s="1">
        <v>3.2903518690000002</v>
      </c>
      <c r="J229" s="1">
        <v>1.5932104419999999</v>
      </c>
      <c r="K229" s="1" t="s">
        <v>994</v>
      </c>
    </row>
    <row r="230" spans="7:11">
      <c r="G230" s="1" t="s">
        <v>519</v>
      </c>
      <c r="H230" s="1">
        <v>3.6224082800000001</v>
      </c>
      <c r="I230" s="1">
        <v>3.474577273</v>
      </c>
      <c r="J230" s="1">
        <v>1.5824786399999999</v>
      </c>
      <c r="K230" s="1" t="s">
        <v>993</v>
      </c>
    </row>
    <row r="231" spans="7:11">
      <c r="G231" s="1" t="s">
        <v>521</v>
      </c>
      <c r="H231" s="1">
        <v>3.1827678530000001</v>
      </c>
      <c r="I231" s="1">
        <v>3.4190054650000001</v>
      </c>
      <c r="J231" s="1">
        <v>1.5292683359999999</v>
      </c>
      <c r="K231" s="1" t="s">
        <v>993</v>
      </c>
    </row>
    <row r="232" spans="7:11">
      <c r="G232" s="1" t="s">
        <v>522</v>
      </c>
      <c r="H232" s="1">
        <v>3.1518090600000002</v>
      </c>
      <c r="I232" s="1">
        <v>2.5317268990000001</v>
      </c>
      <c r="J232" s="1">
        <v>1.556768879</v>
      </c>
      <c r="K232" s="1" t="s">
        <v>995</v>
      </c>
    </row>
    <row r="233" spans="7:11">
      <c r="G233" s="1" t="s">
        <v>523</v>
      </c>
      <c r="H233" s="1">
        <v>3.5188255339999999</v>
      </c>
      <c r="I233" s="1">
        <v>2.827155592</v>
      </c>
      <c r="J233" s="1">
        <v>1.3302043800000001</v>
      </c>
      <c r="K233" s="1" t="s">
        <v>994</v>
      </c>
    </row>
    <row r="234" spans="7:11">
      <c r="G234" s="1" t="s">
        <v>525</v>
      </c>
      <c r="H234" s="1">
        <v>3.406010932</v>
      </c>
      <c r="I234" s="1">
        <v>4.1056253329999999</v>
      </c>
      <c r="J234" s="1">
        <v>1.9289235149999999</v>
      </c>
      <c r="K234" s="1" t="s">
        <v>993</v>
      </c>
    </row>
    <row r="235" spans="7:11">
      <c r="G235" s="1" t="s">
        <v>526</v>
      </c>
      <c r="H235" s="1">
        <v>3.3551444199999998</v>
      </c>
      <c r="I235" s="1">
        <v>2.8939847259999998</v>
      </c>
      <c r="J235" s="1">
        <v>1.3704209089999999</v>
      </c>
      <c r="K235" s="1" t="s">
        <v>993</v>
      </c>
    </row>
    <row r="236" spans="7:11">
      <c r="G236" s="1" t="s">
        <v>528</v>
      </c>
      <c r="H236" s="1">
        <v>3.0676619899999999</v>
      </c>
      <c r="I236" s="1">
        <v>4.181791746</v>
      </c>
      <c r="J236" s="1">
        <v>1.6913064</v>
      </c>
      <c r="K236" s="1" t="s">
        <v>993</v>
      </c>
    </row>
    <row r="237" spans="7:11">
      <c r="G237" s="1" t="s">
        <v>529</v>
      </c>
      <c r="H237" s="1">
        <v>3.8383213600000001</v>
      </c>
      <c r="I237" s="1">
        <v>3.417467528</v>
      </c>
      <c r="J237" s="1">
        <v>1.405340013</v>
      </c>
      <c r="K237" s="1" t="s">
        <v>993</v>
      </c>
    </row>
    <row r="238" spans="7:11">
      <c r="G238" s="1" t="s">
        <v>530</v>
      </c>
      <c r="H238" s="1">
        <v>2.7874143230000001</v>
      </c>
      <c r="I238" s="1">
        <v>2.9893058030000002</v>
      </c>
      <c r="J238" s="1">
        <v>1.4172410820000001</v>
      </c>
      <c r="K238" s="1" t="s">
        <v>994</v>
      </c>
    </row>
    <row r="239" spans="7:11">
      <c r="G239" s="1" t="s">
        <v>532</v>
      </c>
      <c r="H239" s="1">
        <v>3.3707472090000001</v>
      </c>
      <c r="I239" s="1">
        <v>3.0825943320000002</v>
      </c>
      <c r="J239" s="1">
        <v>1.188583833</v>
      </c>
      <c r="K239" s="1" t="s">
        <v>993</v>
      </c>
    </row>
    <row r="240" spans="7:11">
      <c r="G240" s="1" t="s">
        <v>534</v>
      </c>
      <c r="H240" s="1">
        <v>4.1763383750000003</v>
      </c>
      <c r="I240" s="1">
        <v>3.691203137</v>
      </c>
      <c r="J240" s="1">
        <v>1.7028206610000001</v>
      </c>
      <c r="K240" s="1" t="s">
        <v>993</v>
      </c>
    </row>
    <row r="241" spans="7:11">
      <c r="G241" s="1" t="s">
        <v>536</v>
      </c>
      <c r="H241" s="1">
        <v>2.0842576930000001</v>
      </c>
      <c r="I241" s="1">
        <v>4.2222913880000004</v>
      </c>
      <c r="J241" s="1">
        <v>1.7147257339999999</v>
      </c>
      <c r="K241" s="1" t="s">
        <v>993</v>
      </c>
    </row>
    <row r="242" spans="7:11">
      <c r="G242" s="1" t="s">
        <v>541</v>
      </c>
      <c r="H242" s="1">
        <v>3.8533907479999998</v>
      </c>
      <c r="I242" s="1">
        <v>3.0029497909999998</v>
      </c>
      <c r="J242" s="1">
        <v>1.5436815100000001</v>
      </c>
      <c r="K242" s="1" t="s">
        <v>993</v>
      </c>
    </row>
    <row r="243" spans="7:11">
      <c r="G243" s="1" t="s">
        <v>543</v>
      </c>
      <c r="H243" s="1">
        <v>4.8854264540000001</v>
      </c>
      <c r="I243" s="1">
        <v>4.3567798849999999</v>
      </c>
      <c r="J243" s="1">
        <v>2.5521231000000002</v>
      </c>
      <c r="K243" s="1" t="s">
        <v>993</v>
      </c>
    </row>
    <row r="244" spans="7:11">
      <c r="G244" s="1" t="s">
        <v>546</v>
      </c>
      <c r="H244" s="1">
        <v>4.2690312370000001</v>
      </c>
      <c r="I244" s="1">
        <v>4.679934694</v>
      </c>
      <c r="J244" s="1">
        <v>2.449509242</v>
      </c>
      <c r="K244" s="1" t="s">
        <v>993</v>
      </c>
    </row>
    <row r="245" spans="7:11">
      <c r="G245" s="1" t="s">
        <v>547</v>
      </c>
      <c r="H245" s="1">
        <v>4.203350564</v>
      </c>
      <c r="I245" s="1">
        <v>3.1001745380000001</v>
      </c>
      <c r="J245" s="1">
        <v>1.758540969</v>
      </c>
      <c r="K245" s="1" t="s">
        <v>993</v>
      </c>
    </row>
    <row r="246" spans="7:11">
      <c r="G246" s="1" t="s">
        <v>548</v>
      </c>
      <c r="H246" s="1">
        <v>3.122419566</v>
      </c>
      <c r="I246" s="1">
        <v>2.4480334319999999</v>
      </c>
      <c r="J246" s="1">
        <v>1.25491006</v>
      </c>
      <c r="K246" s="1" t="s">
        <v>994</v>
      </c>
    </row>
    <row r="247" spans="7:11">
      <c r="G247" s="1" t="s">
        <v>549</v>
      </c>
      <c r="H247" s="1">
        <v>3.33068272</v>
      </c>
      <c r="I247" s="1">
        <v>4.6037907179999999</v>
      </c>
      <c r="J247" s="1">
        <v>2.2469858939999998</v>
      </c>
      <c r="K247" s="1" t="s">
        <v>994</v>
      </c>
    </row>
    <row r="248" spans="7:11">
      <c r="G248" s="1" t="s">
        <v>550</v>
      </c>
      <c r="H248" s="1">
        <v>3.6567431629999998</v>
      </c>
      <c r="I248" s="1">
        <v>2.9469879899999998</v>
      </c>
      <c r="J248" s="1">
        <v>1.6271961100000001</v>
      </c>
      <c r="K248" s="1" t="s">
        <v>994</v>
      </c>
    </row>
    <row r="249" spans="7:11">
      <c r="G249" s="1" t="s">
        <v>551</v>
      </c>
      <c r="H249" s="1">
        <v>4.4758333400000003</v>
      </c>
      <c r="I249" s="1">
        <v>2.7910834499999999</v>
      </c>
      <c r="J249" s="1">
        <v>1.485458664</v>
      </c>
      <c r="K249" s="1" t="s">
        <v>993</v>
      </c>
    </row>
    <row r="250" spans="7:11">
      <c r="G250" s="1" t="s">
        <v>552</v>
      </c>
      <c r="H250" s="1">
        <v>7.1921386429999998</v>
      </c>
      <c r="I250" s="1">
        <v>3.691088535</v>
      </c>
      <c r="J250" s="1">
        <v>1.538717406</v>
      </c>
      <c r="K250" s="1" t="s">
        <v>993</v>
      </c>
    </row>
    <row r="251" spans="7:11">
      <c r="G251" s="1" t="s">
        <v>556</v>
      </c>
      <c r="H251" s="1">
        <v>3.1599877329999999</v>
      </c>
      <c r="I251" s="1">
        <v>3.3484746419999998</v>
      </c>
      <c r="J251" s="1">
        <v>1.5269928070000001</v>
      </c>
      <c r="K251" s="1" t="s">
        <v>993</v>
      </c>
    </row>
    <row r="252" spans="7:11">
      <c r="G252" s="1" t="s">
        <v>557</v>
      </c>
      <c r="H252" s="1">
        <v>4.2036184460000001</v>
      </c>
      <c r="I252" s="1">
        <v>3.658040594</v>
      </c>
      <c r="J252" s="1">
        <v>2.1468155690000001</v>
      </c>
      <c r="K252" s="1" t="s">
        <v>993</v>
      </c>
    </row>
    <row r="253" spans="7:11">
      <c r="G253" s="1" t="s">
        <v>558</v>
      </c>
      <c r="H253" s="1">
        <v>3.776920101</v>
      </c>
      <c r="I253" s="1">
        <v>4.5599098429999998</v>
      </c>
      <c r="J253" s="1">
        <v>2.1888904579999999</v>
      </c>
      <c r="K253" s="1" t="s">
        <v>993</v>
      </c>
    </row>
    <row r="254" spans="7:11">
      <c r="G254" s="1" t="s">
        <v>559</v>
      </c>
      <c r="H254" s="1">
        <v>1.526883945</v>
      </c>
      <c r="I254" s="1">
        <v>2.4926284070000002</v>
      </c>
      <c r="J254" s="1">
        <v>1.4125279070000001</v>
      </c>
      <c r="K254" s="1" t="s">
        <v>994</v>
      </c>
    </row>
    <row r="255" spans="7:11">
      <c r="G255" s="1" t="s">
        <v>561</v>
      </c>
      <c r="H255" s="1">
        <v>4.9941976380000002</v>
      </c>
      <c r="I255" s="1">
        <v>4.75610745</v>
      </c>
      <c r="J255" s="1">
        <v>3.656883337</v>
      </c>
      <c r="K255" s="1" t="s">
        <v>994</v>
      </c>
    </row>
    <row r="256" spans="7:11">
      <c r="G256" s="1" t="s">
        <v>562</v>
      </c>
      <c r="H256" s="1">
        <v>5.089538997</v>
      </c>
      <c r="I256" s="1">
        <v>5.4732313000000001</v>
      </c>
      <c r="J256" s="1">
        <v>2.3038054620000001</v>
      </c>
      <c r="K256" s="1" t="s">
        <v>994</v>
      </c>
    </row>
    <row r="257" spans="7:11">
      <c r="G257" s="1" t="s">
        <v>566</v>
      </c>
      <c r="H257" s="1">
        <v>5.8978829050000003</v>
      </c>
      <c r="I257" s="1">
        <v>4.3702706579999999</v>
      </c>
      <c r="J257" s="1">
        <v>3.7815908390000001</v>
      </c>
      <c r="K257" s="1" t="s">
        <v>994</v>
      </c>
    </row>
    <row r="258" spans="7:11">
      <c r="G258" s="1" t="s">
        <v>569</v>
      </c>
      <c r="H258" s="1">
        <v>5.203889083</v>
      </c>
      <c r="I258" s="1">
        <v>3.1198500810000001</v>
      </c>
      <c r="J258" s="1">
        <v>1.4312582170000001</v>
      </c>
      <c r="K258" s="1" t="s">
        <v>994</v>
      </c>
    </row>
    <row r="259" spans="7:11">
      <c r="G259" s="1" t="s">
        <v>570</v>
      </c>
      <c r="H259" s="1">
        <v>3.588847994</v>
      </c>
      <c r="I259" s="1">
        <v>3.4117171279999998</v>
      </c>
      <c r="J259" s="1">
        <v>2.4282183160000002</v>
      </c>
      <c r="K259" s="1" t="s">
        <v>994</v>
      </c>
    </row>
    <row r="260" spans="7:11">
      <c r="G260" s="1" t="s">
        <v>576</v>
      </c>
      <c r="H260" s="1">
        <v>2.7703923189999999</v>
      </c>
      <c r="I260" s="1">
        <v>3.2503036559999998</v>
      </c>
      <c r="J260" s="1">
        <v>1.737129068</v>
      </c>
      <c r="K260" s="1" t="s">
        <v>994</v>
      </c>
    </row>
    <row r="261" spans="7:11">
      <c r="G261" s="1" t="s">
        <v>577</v>
      </c>
      <c r="H261" s="1">
        <v>4.9749853220000002</v>
      </c>
      <c r="I261" s="1">
        <v>3.2670032309999999</v>
      </c>
      <c r="J261" s="1">
        <v>1.46895306</v>
      </c>
      <c r="K261" s="1" t="s">
        <v>993</v>
      </c>
    </row>
    <row r="262" spans="7:11">
      <c r="G262" s="1" t="s">
        <v>578</v>
      </c>
      <c r="H262" s="1">
        <v>2.4849932610000001</v>
      </c>
      <c r="I262" s="1">
        <v>2.8601535949999999</v>
      </c>
      <c r="J262" s="1">
        <v>1.309862898</v>
      </c>
      <c r="K262" s="1" t="s">
        <v>994</v>
      </c>
    </row>
    <row r="263" spans="7:11">
      <c r="G263" s="1" t="s">
        <v>579</v>
      </c>
      <c r="H263" s="1">
        <v>3.152804427</v>
      </c>
      <c r="I263" s="1">
        <v>2.6641081839999998</v>
      </c>
      <c r="J263" s="1">
        <v>1.688196067</v>
      </c>
      <c r="K263" s="1" t="s">
        <v>993</v>
      </c>
    </row>
    <row r="264" spans="7:11">
      <c r="G264" s="1" t="s">
        <v>582</v>
      </c>
      <c r="H264" s="1">
        <v>3.355031103</v>
      </c>
      <c r="I264" s="1">
        <v>3.1629806760000001</v>
      </c>
      <c r="J264" s="1">
        <v>1.8179613809999999</v>
      </c>
      <c r="K264" s="1" t="s">
        <v>993</v>
      </c>
    </row>
    <row r="265" spans="7:11">
      <c r="G265" s="1" t="s">
        <v>584</v>
      </c>
      <c r="H265" s="1">
        <v>3.6227811409999999</v>
      </c>
      <c r="I265" s="1">
        <v>3.2132034209999998</v>
      </c>
      <c r="J265" s="1">
        <v>1.2682442249999999</v>
      </c>
      <c r="K265" s="1" t="s">
        <v>994</v>
      </c>
    </row>
    <row r="266" spans="7:11">
      <c r="G266" s="1" t="s">
        <v>586</v>
      </c>
      <c r="H266" s="1">
        <v>4.28054691</v>
      </c>
      <c r="I266" s="1">
        <v>3.4103693370000001</v>
      </c>
      <c r="J266" s="1">
        <v>1.255370594</v>
      </c>
      <c r="K266" s="1" t="s">
        <v>993</v>
      </c>
    </row>
    <row r="267" spans="7:11">
      <c r="G267" s="1" t="s">
        <v>587</v>
      </c>
      <c r="H267" s="1">
        <v>5.1004452430000002</v>
      </c>
      <c r="I267" s="1">
        <v>4.1435641040000002</v>
      </c>
      <c r="J267" s="1">
        <v>2.1103781920000002</v>
      </c>
      <c r="K267" s="1" t="s">
        <v>994</v>
      </c>
    </row>
    <row r="268" spans="7:11">
      <c r="G268" s="1" t="s">
        <v>590</v>
      </c>
      <c r="H268" s="1">
        <v>5.1312489990000003</v>
      </c>
      <c r="I268" s="1">
        <v>3.1745688570000001</v>
      </c>
      <c r="J268" s="1">
        <v>1.0980791000000001</v>
      </c>
      <c r="K268" s="1" t="s">
        <v>994</v>
      </c>
    </row>
    <row r="269" spans="7:11">
      <c r="G269" s="1" t="s">
        <v>591</v>
      </c>
      <c r="H269" s="1">
        <v>3.2104326919999999</v>
      </c>
      <c r="I269" s="1">
        <v>3.575478742</v>
      </c>
      <c r="J269" s="1">
        <v>1.556644965</v>
      </c>
      <c r="K269" s="1" t="s">
        <v>993</v>
      </c>
    </row>
    <row r="270" spans="7:11">
      <c r="G270" s="1" t="s">
        <v>594</v>
      </c>
      <c r="H270" s="1">
        <v>3.3468229429999998</v>
      </c>
      <c r="I270" s="1">
        <v>2.121906627</v>
      </c>
      <c r="J270" s="1">
        <v>1.6039318199999999</v>
      </c>
      <c r="K270" s="1" t="s">
        <v>993</v>
      </c>
    </row>
    <row r="271" spans="7:11">
      <c r="G271" s="1" t="s">
        <v>596</v>
      </c>
      <c r="H271" s="1">
        <v>2.1299242779999998</v>
      </c>
      <c r="I271" s="1">
        <v>3.0482270300000001</v>
      </c>
      <c r="J271" s="1">
        <v>1.325004963</v>
      </c>
      <c r="K271" s="1" t="s">
        <v>994</v>
      </c>
    </row>
    <row r="272" spans="7:11">
      <c r="G272" s="1" t="s">
        <v>598</v>
      </c>
      <c r="H272" s="1">
        <v>4.466014521</v>
      </c>
      <c r="I272" s="1">
        <v>5.0028997139999998</v>
      </c>
      <c r="J272" s="1">
        <v>2.6316650629999998</v>
      </c>
      <c r="K272" s="1" t="s">
        <v>994</v>
      </c>
    </row>
    <row r="273" spans="7:11">
      <c r="G273" s="1" t="s">
        <v>599</v>
      </c>
      <c r="H273" s="1">
        <v>4.5323129829999997</v>
      </c>
      <c r="I273" s="1">
        <v>3.3922935760000001</v>
      </c>
      <c r="J273" s="1">
        <v>2.157085747</v>
      </c>
      <c r="K273" s="1" t="s">
        <v>993</v>
      </c>
    </row>
    <row r="274" spans="7:11">
      <c r="G274" s="1" t="s">
        <v>601</v>
      </c>
      <c r="H274" s="1">
        <v>3.4601548800000002</v>
      </c>
      <c r="I274" s="1">
        <v>3.3776973629999998</v>
      </c>
      <c r="J274" s="1">
        <v>1.3364441549999999</v>
      </c>
      <c r="K274" s="1" t="s">
        <v>994</v>
      </c>
    </row>
    <row r="275" spans="7:11">
      <c r="G275" s="1" t="s">
        <v>603</v>
      </c>
      <c r="H275" s="1">
        <v>3.8636224019999998</v>
      </c>
      <c r="I275" s="1">
        <v>3.041429055</v>
      </c>
      <c r="J275" s="1">
        <v>1.3101480720000001</v>
      </c>
      <c r="K275" s="1" t="s">
        <v>994</v>
      </c>
    </row>
    <row r="276" spans="7:11">
      <c r="G276" s="1" t="s">
        <v>605</v>
      </c>
      <c r="H276" s="1">
        <v>4.2292756479999998</v>
      </c>
      <c r="I276" s="1">
        <v>3.6249104590000001</v>
      </c>
      <c r="J276" s="1">
        <v>1.705102948</v>
      </c>
      <c r="K276" s="1" t="s">
        <v>994</v>
      </c>
    </row>
    <row r="277" spans="7:11">
      <c r="G277" s="1" t="s">
        <v>606</v>
      </c>
      <c r="H277" s="1">
        <v>5.3764094880000002</v>
      </c>
      <c r="I277" s="1">
        <v>4.0415641679999998</v>
      </c>
      <c r="J277" s="1">
        <v>1.9296282010000001</v>
      </c>
      <c r="K277" s="1" t="s">
        <v>993</v>
      </c>
    </row>
    <row r="278" spans="7:11">
      <c r="G278" s="1" t="s">
        <v>607</v>
      </c>
      <c r="H278" s="1">
        <v>3.363742046</v>
      </c>
      <c r="I278" s="1">
        <v>3.055489294</v>
      </c>
      <c r="J278" s="1">
        <v>1.4530097769999999</v>
      </c>
      <c r="K278" s="1" t="s">
        <v>993</v>
      </c>
    </row>
    <row r="279" spans="7:11">
      <c r="G279" s="1" t="s">
        <v>611</v>
      </c>
      <c r="H279" s="1">
        <v>5.5656161610000003</v>
      </c>
      <c r="I279" s="1">
        <v>3.6562187609999999</v>
      </c>
      <c r="J279" s="1">
        <v>1.9397180599999999</v>
      </c>
      <c r="K279" s="1" t="s">
        <v>993</v>
      </c>
    </row>
    <row r="280" spans="7:11">
      <c r="G280" s="1" t="s">
        <v>612</v>
      </c>
      <c r="H280" s="1">
        <v>4.3141760470000001</v>
      </c>
      <c r="I280" s="1">
        <v>3.4837611599999998</v>
      </c>
      <c r="J280" s="1">
        <v>1.48167545</v>
      </c>
      <c r="K280" s="1" t="s">
        <v>993</v>
      </c>
    </row>
    <row r="281" spans="7:11">
      <c r="G281" s="1" t="s">
        <v>613</v>
      </c>
      <c r="H281" s="1">
        <v>4.2299321519999999</v>
      </c>
      <c r="I281" s="1">
        <v>3.8097913499999998</v>
      </c>
      <c r="J281" s="1">
        <v>1.9103663259999999</v>
      </c>
      <c r="K281" s="1" t="s">
        <v>993</v>
      </c>
    </row>
    <row r="282" spans="7:11">
      <c r="G282" s="1" t="s">
        <v>615</v>
      </c>
      <c r="H282" s="1">
        <v>3.7755344050000001</v>
      </c>
      <c r="I282" s="1">
        <v>2.7211777760000002</v>
      </c>
      <c r="J282" s="1">
        <v>1.291495842</v>
      </c>
      <c r="K282" s="1" t="s">
        <v>994</v>
      </c>
    </row>
    <row r="283" spans="7:11">
      <c r="G283" s="1" t="s">
        <v>616</v>
      </c>
      <c r="H283" s="1">
        <v>4.6374009259999998</v>
      </c>
      <c r="I283" s="1">
        <v>3.116926243</v>
      </c>
      <c r="J283" s="1">
        <v>1.0878279820000001</v>
      </c>
      <c r="K283" s="1" t="s">
        <v>993</v>
      </c>
    </row>
    <row r="284" spans="7:11">
      <c r="G284" s="1" t="s">
        <v>619</v>
      </c>
      <c r="H284" s="1">
        <v>3.6819773740000001</v>
      </c>
      <c r="I284" s="1">
        <v>5.524109846</v>
      </c>
      <c r="J284" s="1">
        <v>3.861824441</v>
      </c>
      <c r="K284" s="1" t="s">
        <v>993</v>
      </c>
    </row>
    <row r="285" spans="7:11">
      <c r="G285" s="1" t="s">
        <v>622</v>
      </c>
      <c r="H285" s="1">
        <v>1.9876460929999999</v>
      </c>
      <c r="I285" s="1">
        <v>2.6815258979999999</v>
      </c>
      <c r="J285" s="1">
        <v>1.6379157929999999</v>
      </c>
      <c r="K285" s="1" t="s">
        <v>993</v>
      </c>
    </row>
    <row r="286" spans="7:11">
      <c r="G286" s="1" t="s">
        <v>624</v>
      </c>
      <c r="H286" s="1">
        <v>3.1982651070000001</v>
      </c>
      <c r="I286" s="1">
        <v>4.1730182449999997</v>
      </c>
      <c r="J286" s="1">
        <v>1.9405919650000001</v>
      </c>
      <c r="K286" s="1" t="s">
        <v>994</v>
      </c>
    </row>
    <row r="287" spans="7:11">
      <c r="G287" s="1" t="s">
        <v>627</v>
      </c>
      <c r="H287" s="1">
        <v>4.3692433179999997</v>
      </c>
      <c r="I287" s="1">
        <v>3.0713617989999999</v>
      </c>
      <c r="J287" s="1">
        <v>1.7705076639999999</v>
      </c>
      <c r="K287" s="1" t="s">
        <v>994</v>
      </c>
    </row>
    <row r="288" spans="7:11">
      <c r="G288" s="1" t="s">
        <v>629</v>
      </c>
      <c r="H288" s="1">
        <v>5.5333450180000003</v>
      </c>
      <c r="I288" s="1">
        <v>4.2620523029999999</v>
      </c>
      <c r="J288" s="1">
        <v>2.1297028020000002</v>
      </c>
      <c r="K288" s="1" t="s">
        <v>993</v>
      </c>
    </row>
    <row r="289" spans="7:11">
      <c r="G289" s="1" t="s">
        <v>630</v>
      </c>
      <c r="H289" s="1">
        <v>2.5338549110000002</v>
      </c>
      <c r="I289" s="1">
        <v>3.9655346589999998</v>
      </c>
      <c r="J289" s="1">
        <v>1.739984443</v>
      </c>
      <c r="K289" s="1" t="s">
        <v>994</v>
      </c>
    </row>
    <row r="290" spans="7:11">
      <c r="G290" s="1" t="s">
        <v>631</v>
      </c>
      <c r="H290" s="1">
        <v>3.4097100720000002</v>
      </c>
      <c r="I290" s="1">
        <v>3.3400795900000002</v>
      </c>
      <c r="J290" s="1">
        <v>1.600038093</v>
      </c>
      <c r="K290" s="1" t="s">
        <v>994</v>
      </c>
    </row>
    <row r="291" spans="7:11">
      <c r="G291" s="1" t="s">
        <v>634</v>
      </c>
      <c r="H291" s="1">
        <v>3.847561732</v>
      </c>
      <c r="I291" s="1">
        <v>3.4772612779999998</v>
      </c>
      <c r="J291" s="1">
        <v>1.944207743</v>
      </c>
      <c r="K291" s="1" t="s">
        <v>993</v>
      </c>
    </row>
    <row r="292" spans="7:11">
      <c r="G292" s="1" t="s">
        <v>635</v>
      </c>
      <c r="H292" s="1">
        <v>4.2430091799999996</v>
      </c>
      <c r="I292" s="1">
        <v>4.3654330630000002</v>
      </c>
      <c r="J292" s="1">
        <v>3.1131429979999998</v>
      </c>
      <c r="K292" s="1" t="s">
        <v>993</v>
      </c>
    </row>
    <row r="293" spans="7:11">
      <c r="G293" s="1" t="s">
        <v>637</v>
      </c>
      <c r="H293" s="1">
        <v>3.2821429759999998</v>
      </c>
      <c r="I293" s="1">
        <v>2.8557055259999999</v>
      </c>
      <c r="J293" s="1">
        <v>1.258822967</v>
      </c>
      <c r="K293" s="1" t="s">
        <v>993</v>
      </c>
    </row>
    <row r="294" spans="7:11">
      <c r="G294" s="1" t="s">
        <v>639</v>
      </c>
      <c r="H294" s="1">
        <v>3.6357881829999998</v>
      </c>
      <c r="I294" s="1">
        <v>2.926909406</v>
      </c>
      <c r="J294" s="1">
        <v>1.3591154860000001</v>
      </c>
      <c r="K294" s="1" t="s">
        <v>994</v>
      </c>
    </row>
    <row r="295" spans="7:11">
      <c r="G295" s="1" t="s">
        <v>642</v>
      </c>
      <c r="H295" s="1">
        <v>3.7994307009999999</v>
      </c>
      <c r="I295" s="1">
        <v>4.6232621529999998</v>
      </c>
      <c r="J295" s="1">
        <v>2.0095727750000001</v>
      </c>
      <c r="K295" s="1" t="s">
        <v>993</v>
      </c>
    </row>
    <row r="296" spans="7:11">
      <c r="G296" s="1" t="s">
        <v>647</v>
      </c>
      <c r="H296" s="1">
        <v>4.4878386030000001</v>
      </c>
      <c r="I296" s="1">
        <v>3.2551119260000001</v>
      </c>
      <c r="J296" s="1">
        <v>1.1565992309999999</v>
      </c>
      <c r="K296" s="1" t="s">
        <v>993</v>
      </c>
    </row>
    <row r="297" spans="7:11">
      <c r="G297" s="1" t="s">
        <v>648</v>
      </c>
      <c r="H297" s="1">
        <v>4.0806523339999998</v>
      </c>
      <c r="I297" s="1">
        <v>4.1813276889999997</v>
      </c>
      <c r="J297" s="1">
        <v>1.4854422970000001</v>
      </c>
      <c r="K297" s="1" t="s">
        <v>993</v>
      </c>
    </row>
    <row r="298" spans="7:11">
      <c r="G298" s="1" t="s">
        <v>650</v>
      </c>
      <c r="H298" s="1">
        <v>3.4896454189999999</v>
      </c>
      <c r="I298" s="1">
        <v>3.329641794</v>
      </c>
      <c r="J298" s="1">
        <v>1.6332470539999999</v>
      </c>
      <c r="K298" s="1" t="s">
        <v>994</v>
      </c>
    </row>
    <row r="299" spans="7:11">
      <c r="G299" s="1" t="s">
        <v>655</v>
      </c>
      <c r="H299" s="1">
        <v>4.0281482640000004</v>
      </c>
      <c r="I299" s="1">
        <v>4.1959420810000001</v>
      </c>
      <c r="J299" s="1">
        <v>1.844265823</v>
      </c>
      <c r="K299" s="1" t="s">
        <v>993</v>
      </c>
    </row>
    <row r="300" spans="7:11">
      <c r="G300" s="1" t="s">
        <v>657</v>
      </c>
      <c r="H300" s="1">
        <v>2.9128802340000002</v>
      </c>
      <c r="I300" s="1">
        <v>2.561576434</v>
      </c>
      <c r="J300" s="1">
        <v>1.1674243959999999</v>
      </c>
      <c r="K300" s="1" t="s">
        <v>993</v>
      </c>
    </row>
    <row r="301" spans="7:11">
      <c r="G301" s="1" t="s">
        <v>658</v>
      </c>
      <c r="H301" s="1">
        <v>3.1905365319999999</v>
      </c>
      <c r="I301" s="1">
        <v>4.5892898989999997</v>
      </c>
      <c r="J301" s="1">
        <v>2.2129420679999998</v>
      </c>
      <c r="K301" s="1" t="s">
        <v>993</v>
      </c>
    </row>
    <row r="302" spans="7:11">
      <c r="G302" s="1" t="s">
        <v>661</v>
      </c>
      <c r="H302" s="1">
        <v>3.9807732429999998</v>
      </c>
      <c r="I302" s="1">
        <v>2.958438186</v>
      </c>
      <c r="J302" s="1">
        <v>1.346653109</v>
      </c>
      <c r="K302" s="1" t="s">
        <v>993</v>
      </c>
    </row>
    <row r="303" spans="7:11">
      <c r="G303" s="1" t="s">
        <v>662</v>
      </c>
      <c r="H303" s="1">
        <v>5.106467855</v>
      </c>
      <c r="I303" s="1">
        <v>3.332180728</v>
      </c>
      <c r="J303" s="1">
        <v>1.1526026519999999</v>
      </c>
      <c r="K303" s="1" t="s">
        <v>994</v>
      </c>
    </row>
    <row r="304" spans="7:11">
      <c r="G304" s="1" t="s">
        <v>663</v>
      </c>
      <c r="H304" s="1">
        <v>3.7499488599999999</v>
      </c>
      <c r="I304" s="1">
        <v>4.300212449</v>
      </c>
      <c r="J304" s="1">
        <v>2.7916982190000001</v>
      </c>
      <c r="K304" s="1" t="s">
        <v>994</v>
      </c>
    </row>
    <row r="305" spans="7:11">
      <c r="G305" s="1" t="s">
        <v>664</v>
      </c>
      <c r="H305" s="1">
        <v>3.7155356830000001</v>
      </c>
      <c r="I305" s="1">
        <v>3.750989557</v>
      </c>
      <c r="J305" s="1">
        <v>2.2564134870000001</v>
      </c>
      <c r="K305" s="1" t="s">
        <v>993</v>
      </c>
    </row>
    <row r="306" spans="7:11">
      <c r="G306" s="1" t="s">
        <v>666</v>
      </c>
      <c r="H306" s="1">
        <v>5.3238165779999997</v>
      </c>
      <c r="I306" s="1">
        <v>3.0807877050000001</v>
      </c>
      <c r="J306" s="1">
        <v>1.540049724</v>
      </c>
      <c r="K306" s="1" t="s">
        <v>993</v>
      </c>
    </row>
    <row r="307" spans="7:11">
      <c r="G307" s="1" t="s">
        <v>667</v>
      </c>
      <c r="H307" s="1">
        <v>5.8205760309999999</v>
      </c>
      <c r="I307" s="1">
        <v>3.378741481</v>
      </c>
      <c r="J307" s="1">
        <v>1.2162182960000001</v>
      </c>
      <c r="K307" s="1" t="s">
        <v>994</v>
      </c>
    </row>
    <row r="308" spans="7:11">
      <c r="G308" s="1" t="s">
        <v>668</v>
      </c>
      <c r="H308" s="1">
        <v>3.115517477</v>
      </c>
      <c r="I308" s="1">
        <v>4.1247140120000001</v>
      </c>
      <c r="J308" s="1">
        <v>1.6208053469999999</v>
      </c>
      <c r="K308" s="1" t="s">
        <v>994</v>
      </c>
    </row>
    <row r="309" spans="7:11">
      <c r="G309" s="1" t="s">
        <v>672</v>
      </c>
      <c r="H309" s="1">
        <v>4.8730428840000002</v>
      </c>
      <c r="I309" s="1">
        <v>3.766989723</v>
      </c>
      <c r="J309" s="1">
        <v>3.0004727600000001</v>
      </c>
      <c r="K309" s="1" t="s">
        <v>993</v>
      </c>
    </row>
    <row r="310" spans="7:11">
      <c r="G310" s="1" t="s">
        <v>674</v>
      </c>
      <c r="H310" s="1">
        <v>3.852473399</v>
      </c>
      <c r="I310" s="1">
        <v>2.350603231</v>
      </c>
      <c r="J310" s="1">
        <v>1.6711666199999999</v>
      </c>
      <c r="K310" s="1" t="s">
        <v>993</v>
      </c>
    </row>
    <row r="311" spans="7:11">
      <c r="G311" s="1" t="s">
        <v>675</v>
      </c>
      <c r="H311" s="1">
        <v>5.1219673769999998</v>
      </c>
      <c r="I311" s="1">
        <v>4.3813928149999999</v>
      </c>
      <c r="J311" s="1">
        <v>2.9644143770000002</v>
      </c>
      <c r="K311" s="1" t="s">
        <v>993</v>
      </c>
    </row>
    <row r="312" spans="7:11">
      <c r="G312" s="1" t="s">
        <v>677</v>
      </c>
      <c r="H312" s="1">
        <v>6.2541917270000003</v>
      </c>
      <c r="I312" s="1">
        <v>4.8045716399999998</v>
      </c>
      <c r="J312" s="1">
        <v>2.9768666910000001</v>
      </c>
      <c r="K312" s="1" t="s">
        <v>993</v>
      </c>
    </row>
    <row r="313" spans="7:11">
      <c r="G313" s="1" t="s">
        <v>680</v>
      </c>
      <c r="H313" s="1">
        <v>4.949445753</v>
      </c>
      <c r="I313" s="1">
        <v>3.604014829</v>
      </c>
      <c r="J313" s="1">
        <v>1.67358502</v>
      </c>
      <c r="K313" s="1" t="s">
        <v>993</v>
      </c>
    </row>
    <row r="314" spans="7:11">
      <c r="G314" s="1" t="s">
        <v>681</v>
      </c>
      <c r="H314" s="1">
        <v>3.914582491</v>
      </c>
      <c r="I314" s="1">
        <v>3.2751953020000002</v>
      </c>
      <c r="J314" s="1">
        <v>2.0663241729999999</v>
      </c>
      <c r="K314" s="1" t="s">
        <v>994</v>
      </c>
    </row>
    <row r="315" spans="7:11">
      <c r="G315" s="1" t="s">
        <v>684</v>
      </c>
      <c r="H315" s="1">
        <v>3.2661478000000002</v>
      </c>
      <c r="I315" s="1">
        <v>3.077767503</v>
      </c>
      <c r="J315" s="1">
        <v>1.4885814129999999</v>
      </c>
      <c r="K315" s="1" t="s">
        <v>994</v>
      </c>
    </row>
    <row r="316" spans="7:11">
      <c r="G316" s="1" t="s">
        <v>685</v>
      </c>
      <c r="H316" s="1">
        <v>4.1448072089999997</v>
      </c>
      <c r="I316" s="1">
        <v>3.9918625369999998</v>
      </c>
      <c r="J316" s="1">
        <v>2.2452634339999999</v>
      </c>
      <c r="K316" s="1" t="s">
        <v>993</v>
      </c>
    </row>
    <row r="317" spans="7:11">
      <c r="G317" s="1" t="s">
        <v>688</v>
      </c>
      <c r="H317" s="1">
        <v>3.5210313270000002</v>
      </c>
      <c r="I317" s="1">
        <v>4.458428917</v>
      </c>
      <c r="J317" s="1">
        <v>3.0984382519999998</v>
      </c>
      <c r="K317" s="1" t="s">
        <v>993</v>
      </c>
    </row>
    <row r="318" spans="7:11">
      <c r="G318" s="1" t="s">
        <v>690</v>
      </c>
      <c r="H318" s="1">
        <v>3.3375271409999998</v>
      </c>
      <c r="I318" s="1">
        <v>4.5842739620000001</v>
      </c>
      <c r="J318" s="1">
        <v>2.082636495</v>
      </c>
      <c r="K318" s="1" t="s">
        <v>993</v>
      </c>
    </row>
    <row r="319" spans="7:11">
      <c r="G319" s="1" t="s">
        <v>691</v>
      </c>
      <c r="H319" s="1">
        <v>4.2256102719999999</v>
      </c>
      <c r="I319" s="1">
        <v>3.823810172</v>
      </c>
      <c r="J319" s="1">
        <v>1.7026905290000001</v>
      </c>
      <c r="K319" s="1" t="s">
        <v>993</v>
      </c>
    </row>
    <row r="320" spans="7:11">
      <c r="G320" s="1" t="s">
        <v>695</v>
      </c>
      <c r="H320" s="1">
        <v>4.8963528079999996</v>
      </c>
      <c r="I320" s="1">
        <v>3.8785607990000002</v>
      </c>
      <c r="J320" s="1">
        <v>1.8244536710000001</v>
      </c>
      <c r="K320" s="1" t="s">
        <v>993</v>
      </c>
    </row>
    <row r="321" spans="7:11">
      <c r="G321" s="1" t="s">
        <v>696</v>
      </c>
      <c r="H321" s="1">
        <v>3.5289996320000001</v>
      </c>
      <c r="I321" s="1">
        <v>2.8161751929999999</v>
      </c>
      <c r="J321" s="1">
        <v>1.423757803</v>
      </c>
      <c r="K321" s="1" t="s">
        <v>994</v>
      </c>
    </row>
    <row r="322" spans="7:11">
      <c r="G322" s="1" t="s">
        <v>698</v>
      </c>
      <c r="H322" s="1">
        <v>4.1376471769999998</v>
      </c>
      <c r="I322" s="1">
        <v>4.4697255220000001</v>
      </c>
      <c r="J322" s="1">
        <v>2.2429833280000002</v>
      </c>
      <c r="K322" s="1" t="s">
        <v>993</v>
      </c>
    </row>
    <row r="323" spans="7:11">
      <c r="G323" s="1" t="s">
        <v>700</v>
      </c>
      <c r="H323" s="1">
        <v>4.8480844630000002</v>
      </c>
      <c r="I323" s="1">
        <v>2.9396035500000002</v>
      </c>
      <c r="J323" s="1">
        <v>1.7983314379999999</v>
      </c>
      <c r="K323" s="1" t="s">
        <v>994</v>
      </c>
    </row>
    <row r="324" spans="7:11">
      <c r="G324" s="1" t="s">
        <v>701</v>
      </c>
      <c r="H324" s="1">
        <v>3.6621765210000001</v>
      </c>
      <c r="I324" s="1">
        <v>3.7526455809999999</v>
      </c>
      <c r="J324" s="1">
        <v>2.327218158</v>
      </c>
      <c r="K324" s="1" t="s">
        <v>993</v>
      </c>
    </row>
    <row r="325" spans="7:11">
      <c r="G325" s="1" t="s">
        <v>702</v>
      </c>
      <c r="H325" s="1">
        <v>3.5480654359999999</v>
      </c>
      <c r="I325" s="1">
        <v>3.3381683799999999</v>
      </c>
      <c r="J325" s="1">
        <v>1.6221880989999999</v>
      </c>
      <c r="K325" s="1" t="s">
        <v>994</v>
      </c>
    </row>
    <row r="326" spans="7:11">
      <c r="G326" s="1" t="s">
        <v>703</v>
      </c>
      <c r="H326" s="1">
        <v>3.0813979470000001</v>
      </c>
      <c r="I326" s="1">
        <v>3.5613363929999999</v>
      </c>
      <c r="J326" s="1">
        <v>1.768474967</v>
      </c>
      <c r="K326" s="1" t="s">
        <v>994</v>
      </c>
    </row>
    <row r="327" spans="7:11">
      <c r="G327" s="1" t="s">
        <v>704</v>
      </c>
      <c r="H327" s="1">
        <v>5.5737726929999996</v>
      </c>
      <c r="I327" s="1">
        <v>4.995539988</v>
      </c>
      <c r="J327" s="1">
        <v>2.1837443049999998</v>
      </c>
      <c r="K327" s="1" t="s">
        <v>993</v>
      </c>
    </row>
    <row r="328" spans="7:11">
      <c r="G328" s="1" t="s">
        <v>705</v>
      </c>
      <c r="H328" s="1">
        <v>2.7068621830000001</v>
      </c>
      <c r="I328" s="1">
        <v>4.390295128</v>
      </c>
      <c r="J328" s="1">
        <v>2.7333441949999999</v>
      </c>
      <c r="K328" s="1" t="s">
        <v>993</v>
      </c>
    </row>
    <row r="329" spans="7:11">
      <c r="G329" s="1" t="s">
        <v>706</v>
      </c>
      <c r="H329" s="1">
        <v>4.2341641689999996</v>
      </c>
      <c r="I329" s="1">
        <v>4.3778011960000001</v>
      </c>
      <c r="J329" s="1">
        <v>1.570369269</v>
      </c>
      <c r="K329" s="1" t="s">
        <v>993</v>
      </c>
    </row>
    <row r="330" spans="7:11">
      <c r="G330" s="1" t="s">
        <v>708</v>
      </c>
      <c r="H330" s="1">
        <v>2.5389532190000001</v>
      </c>
      <c r="I330" s="1">
        <v>2.801607481</v>
      </c>
      <c r="J330" s="1">
        <v>1.384498797</v>
      </c>
      <c r="K330" s="1" t="s">
        <v>993</v>
      </c>
    </row>
    <row r="331" spans="7:11">
      <c r="G331" s="1" t="s">
        <v>709</v>
      </c>
      <c r="H331" s="1">
        <v>2.0392593510000001</v>
      </c>
      <c r="I331" s="1">
        <v>3.5855599059999999</v>
      </c>
      <c r="J331" s="1">
        <v>1.730243274</v>
      </c>
      <c r="K331" s="1" t="s">
        <v>994</v>
      </c>
    </row>
    <row r="332" spans="7:11">
      <c r="G332" s="1" t="s">
        <v>710</v>
      </c>
      <c r="H332" s="1">
        <v>2.1304296470000001</v>
      </c>
      <c r="I332" s="1">
        <v>2.7423191629999999</v>
      </c>
      <c r="J332" s="1">
        <v>1.308879656</v>
      </c>
      <c r="K332" s="1" t="s">
        <v>994</v>
      </c>
    </row>
    <row r="333" spans="7:11">
      <c r="G333" s="1" t="s">
        <v>712</v>
      </c>
      <c r="H333" s="1">
        <v>5.4508357949999997</v>
      </c>
      <c r="I333" s="1">
        <v>4.0451119919999998</v>
      </c>
      <c r="J333" s="1">
        <v>1.708186032</v>
      </c>
      <c r="K333" s="1" t="s">
        <v>993</v>
      </c>
    </row>
    <row r="334" spans="7:11">
      <c r="G334" s="1" t="s">
        <v>713</v>
      </c>
      <c r="H334" s="1">
        <v>4.9721011669999999</v>
      </c>
      <c r="I334" s="1">
        <v>2.9937273819999999</v>
      </c>
      <c r="J334" s="1">
        <v>1.683491098</v>
      </c>
      <c r="K334" s="1" t="s">
        <v>994</v>
      </c>
    </row>
    <row r="335" spans="7:11">
      <c r="G335" s="1" t="s">
        <v>714</v>
      </c>
      <c r="H335" s="1">
        <v>5.2312565620000004</v>
      </c>
      <c r="I335" s="1">
        <v>3.5578138780000002</v>
      </c>
      <c r="J335" s="1">
        <v>1.253173627</v>
      </c>
      <c r="K335" s="1" t="s">
        <v>994</v>
      </c>
    </row>
    <row r="336" spans="7:11">
      <c r="G336" s="1" t="s">
        <v>717</v>
      </c>
      <c r="H336" s="1">
        <v>6.1225499709999998</v>
      </c>
      <c r="I336" s="1">
        <v>4.6445229460000004</v>
      </c>
      <c r="J336" s="1">
        <v>1.7637493099999999</v>
      </c>
      <c r="K336" s="1" t="s">
        <v>993</v>
      </c>
    </row>
    <row r="337" spans="7:11">
      <c r="G337" s="1" t="s">
        <v>718</v>
      </c>
      <c r="H337" s="1">
        <v>3.9115019900000001</v>
      </c>
      <c r="I337" s="1">
        <v>2.897500328</v>
      </c>
      <c r="J337" s="1">
        <v>1.0574249259999999</v>
      </c>
      <c r="K337" s="1" t="s">
        <v>993</v>
      </c>
    </row>
    <row r="338" spans="7:11">
      <c r="G338" s="1" t="s">
        <v>719</v>
      </c>
      <c r="H338" s="1">
        <v>5.6374091530000001</v>
      </c>
      <c r="I338" s="1">
        <v>3.9493179010000001</v>
      </c>
      <c r="J338" s="1">
        <v>1.294200867</v>
      </c>
      <c r="K338" s="1" t="s">
        <v>994</v>
      </c>
    </row>
    <row r="339" spans="7:11">
      <c r="G339" s="1" t="s">
        <v>720</v>
      </c>
      <c r="H339" s="1">
        <v>4.6838504380000003</v>
      </c>
      <c r="I339" s="1">
        <v>3.6525651670000001</v>
      </c>
      <c r="J339" s="1">
        <v>2.2179071399999999</v>
      </c>
      <c r="K339" s="1" t="s">
        <v>993</v>
      </c>
    </row>
    <row r="340" spans="7:11">
      <c r="G340" s="1" t="s">
        <v>721</v>
      </c>
      <c r="H340" s="1">
        <v>4.1331050679999999</v>
      </c>
      <c r="I340" s="1">
        <v>3.2895835039999999</v>
      </c>
      <c r="J340" s="1">
        <v>1.994809716</v>
      </c>
      <c r="K340" s="1" t="s">
        <v>993</v>
      </c>
    </row>
    <row r="341" spans="7:11">
      <c r="G341" s="1" t="s">
        <v>724</v>
      </c>
      <c r="H341" s="1">
        <v>3.11454158</v>
      </c>
      <c r="I341" s="1">
        <v>3.471884824</v>
      </c>
      <c r="J341" s="1">
        <v>1.8302827699999999</v>
      </c>
      <c r="K341" s="1" t="s">
        <v>993</v>
      </c>
    </row>
    <row r="342" spans="7:11">
      <c r="G342" s="1" t="s">
        <v>725</v>
      </c>
      <c r="H342" s="1">
        <v>3.2966675529999998</v>
      </c>
      <c r="I342" s="1">
        <v>4.9238843330000002</v>
      </c>
      <c r="J342" s="1">
        <v>4.0128000139999997</v>
      </c>
      <c r="K342" s="1" t="s">
        <v>994</v>
      </c>
    </row>
    <row r="343" spans="7:11">
      <c r="G343" s="1" t="s">
        <v>726</v>
      </c>
      <c r="H343" s="1">
        <v>3.9808886989999999</v>
      </c>
      <c r="I343" s="1">
        <v>3.0470359149999999</v>
      </c>
      <c r="J343" s="1">
        <v>1.730798592</v>
      </c>
      <c r="K343" s="1" t="s">
        <v>993</v>
      </c>
    </row>
    <row r="344" spans="7:11">
      <c r="G344" s="1" t="s">
        <v>727</v>
      </c>
      <c r="H344" s="1">
        <v>3.2074172540000001</v>
      </c>
      <c r="I344" s="1">
        <v>2.721971269</v>
      </c>
      <c r="J344" s="1">
        <v>2.1463557199999999</v>
      </c>
      <c r="K344" s="1" t="s">
        <v>994</v>
      </c>
    </row>
    <row r="345" spans="7:11">
      <c r="G345" s="1" t="s">
        <v>728</v>
      </c>
      <c r="H345" s="1">
        <v>3.9409068779999998</v>
      </c>
      <c r="I345" s="1">
        <v>5.0936176460000002</v>
      </c>
      <c r="J345" s="1">
        <v>3.1657791930000001</v>
      </c>
      <c r="K345" s="1" t="s">
        <v>993</v>
      </c>
    </row>
    <row r="346" spans="7:11">
      <c r="G346" s="1" t="s">
        <v>731</v>
      </c>
      <c r="H346" s="1">
        <v>6.1216559730000002</v>
      </c>
      <c r="I346" s="1">
        <v>3.467851896</v>
      </c>
      <c r="J346" s="1">
        <v>0.78555601200000003</v>
      </c>
      <c r="K346" s="1" t="s">
        <v>993</v>
      </c>
    </row>
    <row r="347" spans="7:11">
      <c r="G347" s="1" t="s">
        <v>734</v>
      </c>
      <c r="H347" s="1">
        <v>4.825869194</v>
      </c>
      <c r="I347" s="1">
        <v>4.5086685739999997</v>
      </c>
      <c r="J347" s="1">
        <v>2.2347331779999999</v>
      </c>
      <c r="K347" s="1" t="s">
        <v>993</v>
      </c>
    </row>
    <row r="348" spans="7:11">
      <c r="G348" s="1" t="s">
        <v>738</v>
      </c>
      <c r="H348" s="1">
        <v>3.3580857549999998</v>
      </c>
      <c r="I348" s="1">
        <v>3.6154335259999999</v>
      </c>
      <c r="J348" s="1">
        <v>1.5067993879999999</v>
      </c>
      <c r="K348" s="1" t="s">
        <v>993</v>
      </c>
    </row>
    <row r="349" spans="7:11">
      <c r="G349" s="1" t="s">
        <v>739</v>
      </c>
      <c r="H349" s="1">
        <v>2.6142324690000001</v>
      </c>
      <c r="I349" s="1">
        <v>3.2953426819999998</v>
      </c>
      <c r="J349" s="1">
        <v>1.4267574590000001</v>
      </c>
      <c r="K349" s="1" t="s">
        <v>994</v>
      </c>
    </row>
    <row r="350" spans="7:11">
      <c r="G350" s="1" t="s">
        <v>740</v>
      </c>
      <c r="H350" s="1">
        <v>3.5374492430000002</v>
      </c>
      <c r="I350" s="1">
        <v>4.1928779360000004</v>
      </c>
      <c r="J350" s="1">
        <v>2.2369751789999999</v>
      </c>
      <c r="K350" s="1" t="s">
        <v>993</v>
      </c>
    </row>
    <row r="351" spans="7:11">
      <c r="G351" s="1" t="s">
        <v>741</v>
      </c>
      <c r="H351" s="1">
        <v>3.9996641679999998</v>
      </c>
      <c r="I351" s="1">
        <v>3.3260725550000001</v>
      </c>
      <c r="J351" s="1">
        <v>1.948434027</v>
      </c>
      <c r="K351" s="1" t="s">
        <v>994</v>
      </c>
    </row>
    <row r="352" spans="7:11">
      <c r="G352" s="1" t="s">
        <v>742</v>
      </c>
      <c r="H352" s="1">
        <v>2.9015602650000001</v>
      </c>
      <c r="I352" s="1">
        <v>3.173473762</v>
      </c>
      <c r="J352" s="1">
        <v>1.772224217</v>
      </c>
      <c r="K352" s="1" t="s">
        <v>994</v>
      </c>
    </row>
    <row r="353" spans="7:11">
      <c r="G353" s="1" t="s">
        <v>743</v>
      </c>
      <c r="H353" s="1">
        <v>6.3187588110000004</v>
      </c>
      <c r="I353" s="1">
        <v>3.8393940070000001</v>
      </c>
      <c r="J353" s="1">
        <v>2.644642449</v>
      </c>
      <c r="K353" s="1" t="s">
        <v>994</v>
      </c>
    </row>
    <row r="354" spans="7:11">
      <c r="G354" s="1" t="s">
        <v>744</v>
      </c>
      <c r="H354" s="1">
        <v>4.235616587</v>
      </c>
      <c r="I354" s="1">
        <v>3.3860588470000001</v>
      </c>
      <c r="J354" s="1">
        <v>1.131535618</v>
      </c>
      <c r="K354" s="1" t="s">
        <v>993</v>
      </c>
    </row>
    <row r="355" spans="7:11">
      <c r="G355" s="1" t="s">
        <v>745</v>
      </c>
      <c r="H355" s="1">
        <v>2.831594962</v>
      </c>
      <c r="I355" s="1">
        <v>2.6125037299999998</v>
      </c>
      <c r="J355" s="1">
        <v>1.2458443349999999</v>
      </c>
      <c r="K355" s="1" t="s">
        <v>993</v>
      </c>
    </row>
    <row r="356" spans="7:11">
      <c r="G356" s="1" t="s">
        <v>747</v>
      </c>
      <c r="H356" s="1">
        <v>4.3870237430000003</v>
      </c>
      <c r="I356" s="1">
        <v>3.8937085100000002</v>
      </c>
      <c r="J356" s="1">
        <v>1.4646425430000001</v>
      </c>
      <c r="K356" s="1" t="s">
        <v>993</v>
      </c>
    </row>
    <row r="357" spans="7:11">
      <c r="G357" s="1" t="s">
        <v>749</v>
      </c>
      <c r="H357" s="1">
        <v>4.1571896239999999</v>
      </c>
      <c r="I357" s="1">
        <v>3.6948692539999999</v>
      </c>
      <c r="J357" s="1">
        <v>1.3963830189999999</v>
      </c>
      <c r="K357" s="1" t="s">
        <v>993</v>
      </c>
    </row>
    <row r="358" spans="7:11">
      <c r="G358" s="1" t="s">
        <v>750</v>
      </c>
      <c r="H358" s="1">
        <v>5.4667251290000003</v>
      </c>
      <c r="I358" s="1">
        <v>4.2803840720000004</v>
      </c>
      <c r="J358" s="1">
        <v>2.5985490520000001</v>
      </c>
      <c r="K358" s="1" t="s">
        <v>993</v>
      </c>
    </row>
    <row r="359" spans="7:11">
      <c r="G359" s="1" t="s">
        <v>751</v>
      </c>
      <c r="H359" s="1">
        <v>4.7621484330000001</v>
      </c>
      <c r="I359" s="1">
        <v>3.6005916029999998</v>
      </c>
      <c r="J359" s="1">
        <v>1.61742762</v>
      </c>
      <c r="K359" s="1" t="s">
        <v>993</v>
      </c>
    </row>
    <row r="360" spans="7:11">
      <c r="G360" s="1" t="s">
        <v>752</v>
      </c>
      <c r="H360" s="1">
        <v>2.9923595930000002</v>
      </c>
      <c r="I360" s="1">
        <v>3.2422506169999998</v>
      </c>
      <c r="J360" s="1">
        <v>1.620046831</v>
      </c>
      <c r="K360" s="1" t="s">
        <v>994</v>
      </c>
    </row>
    <row r="361" spans="7:11">
      <c r="G361" s="1" t="s">
        <v>755</v>
      </c>
      <c r="H361" s="1">
        <v>3.318368779</v>
      </c>
      <c r="I361" s="1">
        <v>2.730060087</v>
      </c>
      <c r="J361" s="1">
        <v>1.762003199</v>
      </c>
      <c r="K361" s="1" t="s">
        <v>993</v>
      </c>
    </row>
    <row r="362" spans="7:11">
      <c r="G362" s="1" t="s">
        <v>757</v>
      </c>
      <c r="H362" s="1">
        <v>2.5193235170000001</v>
      </c>
      <c r="I362" s="1">
        <v>3.3813218909999998</v>
      </c>
      <c r="J362" s="1">
        <v>1.4409101259999999</v>
      </c>
      <c r="K362" s="1" t="s">
        <v>993</v>
      </c>
    </row>
    <row r="363" spans="7:11">
      <c r="G363" s="1" t="s">
        <v>758</v>
      </c>
      <c r="H363" s="1">
        <v>3.0715945859999998</v>
      </c>
      <c r="I363" s="1">
        <v>3.414619584</v>
      </c>
      <c r="J363" s="1">
        <v>2.1937831609999998</v>
      </c>
      <c r="K363" s="1" t="s">
        <v>993</v>
      </c>
    </row>
    <row r="364" spans="7:11">
      <c r="G364" s="1" t="s">
        <v>761</v>
      </c>
      <c r="H364" s="1">
        <v>3.4930529340000001</v>
      </c>
      <c r="I364" s="1">
        <v>4.2270425600000001</v>
      </c>
      <c r="J364" s="1">
        <v>2.7320039290000002</v>
      </c>
      <c r="K364" s="1" t="s">
        <v>994</v>
      </c>
    </row>
    <row r="365" spans="7:11">
      <c r="G365" s="1" t="s">
        <v>764</v>
      </c>
      <c r="H365" s="1">
        <v>5.6635274390000001</v>
      </c>
      <c r="I365" s="1">
        <v>4.6802783400000001</v>
      </c>
      <c r="J365" s="1">
        <v>2.2540531320000001</v>
      </c>
      <c r="K365" s="1" t="s">
        <v>994</v>
      </c>
    </row>
    <row r="366" spans="7:11">
      <c r="G366" s="1" t="s">
        <v>765</v>
      </c>
      <c r="H366" s="1">
        <v>3.6942828200000002</v>
      </c>
      <c r="I366" s="1">
        <v>3.1122662729999999</v>
      </c>
      <c r="J366" s="1">
        <v>1.58286601</v>
      </c>
      <c r="K366" s="1" t="s">
        <v>994</v>
      </c>
    </row>
    <row r="367" spans="7:11">
      <c r="G367" s="1" t="s">
        <v>767</v>
      </c>
      <c r="H367" s="1">
        <v>1.222723765</v>
      </c>
      <c r="I367" s="1">
        <v>4.8172240239999997</v>
      </c>
      <c r="J367" s="1">
        <v>2.215117979</v>
      </c>
      <c r="K367" s="1" t="s">
        <v>993</v>
      </c>
    </row>
    <row r="368" spans="7:11">
      <c r="G368" s="1" t="s">
        <v>770</v>
      </c>
      <c r="H368" s="1">
        <v>3.384850836</v>
      </c>
      <c r="I368" s="1">
        <v>3.1623754470000001</v>
      </c>
      <c r="J368" s="1">
        <v>2.7918976419999999</v>
      </c>
      <c r="K368" s="1" t="s">
        <v>994</v>
      </c>
    </row>
    <row r="369" spans="7:11">
      <c r="G369" s="1" t="s">
        <v>772</v>
      </c>
      <c r="H369" s="1">
        <v>3.544153138</v>
      </c>
      <c r="I369" s="1">
        <v>3.7708697679999998</v>
      </c>
      <c r="J369" s="1">
        <v>2.0369683850000002</v>
      </c>
      <c r="K369" s="1" t="s">
        <v>993</v>
      </c>
    </row>
    <row r="370" spans="7:11">
      <c r="G370" s="1" t="s">
        <v>773</v>
      </c>
      <c r="H370" s="1">
        <v>2.9995915769999999</v>
      </c>
      <c r="I370" s="1">
        <v>4.7231418060000001</v>
      </c>
      <c r="J370" s="1">
        <v>1.597003309</v>
      </c>
      <c r="K370" s="1" t="s">
        <v>994</v>
      </c>
    </row>
    <row r="371" spans="7:11">
      <c r="G371" s="1" t="s">
        <v>775</v>
      </c>
      <c r="H371" s="1">
        <v>3.572175466</v>
      </c>
      <c r="I371" s="1">
        <v>3.543115802</v>
      </c>
      <c r="J371" s="1">
        <v>1.129741742</v>
      </c>
      <c r="K371" s="1" t="s">
        <v>994</v>
      </c>
    </row>
    <row r="372" spans="7:11">
      <c r="G372" s="1" t="s">
        <v>776</v>
      </c>
      <c r="H372" s="1">
        <v>3.9885382690000002</v>
      </c>
      <c r="I372" s="1">
        <v>3.795432124</v>
      </c>
      <c r="J372" s="1">
        <v>3.686713068</v>
      </c>
      <c r="K372" s="1" t="s">
        <v>993</v>
      </c>
    </row>
    <row r="373" spans="7:11">
      <c r="G373" s="1" t="s">
        <v>777</v>
      </c>
      <c r="H373" s="1">
        <v>4.4347953960000002</v>
      </c>
      <c r="I373" s="1">
        <v>3.6753690899999998</v>
      </c>
      <c r="J373" s="1">
        <v>1.312057818</v>
      </c>
      <c r="K373" s="1" t="s">
        <v>994</v>
      </c>
    </row>
    <row r="374" spans="7:11">
      <c r="G374" s="1" t="s">
        <v>779</v>
      </c>
      <c r="H374" s="1">
        <v>3.3008173680000001</v>
      </c>
      <c r="I374" s="1">
        <v>4.138805316</v>
      </c>
      <c r="J374" s="1">
        <v>2.8864567810000001</v>
      </c>
      <c r="K374" s="1" t="s">
        <v>993</v>
      </c>
    </row>
    <row r="375" spans="7:11">
      <c r="G375" s="1" t="s">
        <v>780</v>
      </c>
      <c r="H375" s="1">
        <v>3.4040348119999999</v>
      </c>
      <c r="I375" s="1">
        <v>2.509324436</v>
      </c>
      <c r="J375" s="1">
        <v>1.24593329</v>
      </c>
      <c r="K375" s="1" t="s">
        <v>993</v>
      </c>
    </row>
    <row r="376" spans="7:11">
      <c r="G376" s="1" t="s">
        <v>782</v>
      </c>
      <c r="H376" s="1">
        <v>3.971384896</v>
      </c>
      <c r="I376" s="1">
        <v>2.8798996990000001</v>
      </c>
      <c r="J376" s="1">
        <v>1.0054986990000001</v>
      </c>
      <c r="K376" s="1" t="s">
        <v>994</v>
      </c>
    </row>
    <row r="377" spans="7:11">
      <c r="G377" s="1" t="s">
        <v>785</v>
      </c>
      <c r="H377" s="1">
        <v>3.4789214749999999</v>
      </c>
      <c r="I377" s="1">
        <v>3.2415148669999998</v>
      </c>
      <c r="J377" s="1">
        <v>2.921561176</v>
      </c>
      <c r="K377" s="1" t="s">
        <v>994</v>
      </c>
    </row>
    <row r="378" spans="7:11">
      <c r="G378" s="1" t="s">
        <v>787</v>
      </c>
      <c r="H378" s="1">
        <v>6.6476303129999996</v>
      </c>
      <c r="I378" s="1">
        <v>4.5571947079999999</v>
      </c>
      <c r="J378" s="1">
        <v>3.7026988799999998</v>
      </c>
      <c r="K378" s="1" t="s">
        <v>994</v>
      </c>
    </row>
    <row r="379" spans="7:11">
      <c r="G379" s="1" t="s">
        <v>788</v>
      </c>
      <c r="H379" s="1">
        <v>6.1883843000000001</v>
      </c>
      <c r="I379" s="1">
        <v>3.1879316050000002</v>
      </c>
      <c r="J379" s="1">
        <v>1.7255983619999999</v>
      </c>
      <c r="K379" s="1" t="s">
        <v>993</v>
      </c>
    </row>
    <row r="380" spans="7:11">
      <c r="G380" s="1" t="s">
        <v>793</v>
      </c>
      <c r="H380" s="1">
        <v>3.0143608300000002</v>
      </c>
      <c r="I380" s="1">
        <v>4.8092046460000004</v>
      </c>
      <c r="J380" s="1">
        <v>2.644403182</v>
      </c>
      <c r="K380" s="1" t="s">
        <v>994</v>
      </c>
    </row>
    <row r="381" spans="7:11">
      <c r="G381" s="1" t="s">
        <v>794</v>
      </c>
      <c r="H381" s="1">
        <v>4.3919323160000001</v>
      </c>
      <c r="I381" s="1">
        <v>3.6738261940000001</v>
      </c>
      <c r="J381" s="1">
        <v>2.0619325850000001</v>
      </c>
      <c r="K381" s="1" t="s">
        <v>994</v>
      </c>
    </row>
    <row r="382" spans="7:11">
      <c r="G382" s="1" t="s">
        <v>798</v>
      </c>
      <c r="H382" s="1">
        <v>3.5855321459999998</v>
      </c>
      <c r="I382" s="1">
        <v>3.0694775019999998</v>
      </c>
      <c r="J382" s="1">
        <v>1.472180024</v>
      </c>
      <c r="K382" s="1" t="s">
        <v>994</v>
      </c>
    </row>
    <row r="383" spans="7:11">
      <c r="G383" s="1" t="s">
        <v>799</v>
      </c>
      <c r="H383" s="1">
        <v>4.6054873570000003</v>
      </c>
      <c r="I383" s="1">
        <v>4.571231955</v>
      </c>
      <c r="J383" s="1">
        <v>1.9270964779999999</v>
      </c>
      <c r="K383" s="1" t="s">
        <v>994</v>
      </c>
    </row>
    <row r="384" spans="7:11">
      <c r="G384" s="1" t="s">
        <v>800</v>
      </c>
      <c r="H384" s="1">
        <v>6.2648882229999998</v>
      </c>
      <c r="I384" s="1">
        <v>3.5011102649999999</v>
      </c>
      <c r="J384" s="1">
        <v>1.189585887</v>
      </c>
      <c r="K384" s="1" t="s">
        <v>994</v>
      </c>
    </row>
    <row r="385" spans="7:11">
      <c r="G385" s="1" t="s">
        <v>801</v>
      </c>
      <c r="H385" s="1">
        <v>2.9950400199999998</v>
      </c>
      <c r="I385" s="1">
        <v>3.3176893870000002</v>
      </c>
      <c r="J385" s="1">
        <v>1.549635074</v>
      </c>
      <c r="K385" s="1" t="s">
        <v>994</v>
      </c>
    </row>
    <row r="386" spans="7:11">
      <c r="G386" s="1" t="s">
        <v>803</v>
      </c>
      <c r="H386" s="1">
        <v>3.7711408290000001</v>
      </c>
      <c r="I386" s="1">
        <v>2.8837958019999999</v>
      </c>
      <c r="J386" s="1">
        <v>1.533781404</v>
      </c>
      <c r="K386" s="1" t="s">
        <v>993</v>
      </c>
    </row>
    <row r="387" spans="7:11">
      <c r="G387" s="1" t="s">
        <v>804</v>
      </c>
      <c r="H387" s="1">
        <v>3.721692065</v>
      </c>
      <c r="I387" s="1">
        <v>4.7667618259999998</v>
      </c>
      <c r="J387" s="1">
        <v>3.2927566609999999</v>
      </c>
      <c r="K387" s="1" t="s">
        <v>995</v>
      </c>
    </row>
    <row r="388" spans="7:11">
      <c r="G388" s="1" t="s">
        <v>808</v>
      </c>
      <c r="H388" s="1">
        <v>5.3399104619999997</v>
      </c>
      <c r="I388" s="1">
        <v>3.897103027</v>
      </c>
      <c r="J388" s="1">
        <v>1.705151621</v>
      </c>
      <c r="K388" s="1" t="s">
        <v>993</v>
      </c>
    </row>
    <row r="389" spans="7:11">
      <c r="G389" s="1" t="s">
        <v>809</v>
      </c>
      <c r="H389" s="1">
        <v>3.0520956589999999</v>
      </c>
      <c r="I389" s="1">
        <v>2.9695128070000001</v>
      </c>
      <c r="J389" s="1">
        <v>1.2515377999999999</v>
      </c>
      <c r="K389" s="1" t="s">
        <v>993</v>
      </c>
    </row>
    <row r="390" spans="7:11">
      <c r="G390" s="1" t="s">
        <v>811</v>
      </c>
      <c r="H390" s="1">
        <v>3.4088810779999998</v>
      </c>
      <c r="I390" s="1">
        <v>2.6122957580000001</v>
      </c>
      <c r="J390" s="1">
        <v>1.2305166919999999</v>
      </c>
      <c r="K390" s="1" t="s">
        <v>994</v>
      </c>
    </row>
    <row r="391" spans="7:11">
      <c r="G391" s="1" t="s">
        <v>814</v>
      </c>
      <c r="H391" s="1">
        <v>3.6303707869999999</v>
      </c>
      <c r="I391" s="1">
        <v>2.7714086920000001</v>
      </c>
      <c r="J391" s="1">
        <v>1.4528837889999999</v>
      </c>
      <c r="K391" s="1" t="s">
        <v>993</v>
      </c>
    </row>
    <row r="392" spans="7:11">
      <c r="G392" s="1" t="s">
        <v>815</v>
      </c>
      <c r="H392" s="1">
        <v>4.7474838190000002</v>
      </c>
      <c r="I392" s="1">
        <v>3.2963571140000001</v>
      </c>
      <c r="J392" s="1">
        <v>2.5194393179999999</v>
      </c>
      <c r="K392" s="1" t="s">
        <v>993</v>
      </c>
    </row>
    <row r="393" spans="7:11">
      <c r="G393" s="1" t="s">
        <v>816</v>
      </c>
      <c r="H393" s="1">
        <v>3.4388145689999998</v>
      </c>
      <c r="I393" s="1">
        <v>3.5794424720000002</v>
      </c>
      <c r="J393" s="1">
        <v>1.472130954</v>
      </c>
      <c r="K393" s="1" t="s">
        <v>994</v>
      </c>
    </row>
    <row r="394" spans="7:11">
      <c r="G394" s="1" t="s">
        <v>818</v>
      </c>
      <c r="H394" s="1">
        <v>2.190315134</v>
      </c>
      <c r="I394" s="1">
        <v>3.1874715220000001</v>
      </c>
      <c r="J394" s="1">
        <v>1.694579485</v>
      </c>
      <c r="K394" s="1" t="s">
        <v>994</v>
      </c>
    </row>
    <row r="395" spans="7:11">
      <c r="G395" s="1" t="s">
        <v>819</v>
      </c>
      <c r="H395" s="1">
        <v>3.7683313979999999</v>
      </c>
      <c r="I395" s="1">
        <v>3.7410137570000002</v>
      </c>
      <c r="J395" s="1">
        <v>1.592164583</v>
      </c>
      <c r="K395" s="1" t="s">
        <v>993</v>
      </c>
    </row>
    <row r="396" spans="7:11">
      <c r="G396" s="1" t="s">
        <v>820</v>
      </c>
      <c r="H396" s="1">
        <v>4.3141009800000001</v>
      </c>
      <c r="I396" s="1">
        <v>4.3185604319999999</v>
      </c>
      <c r="J396" s="1">
        <v>1.4608597809999999</v>
      </c>
      <c r="K396" s="1" t="s">
        <v>993</v>
      </c>
    </row>
    <row r="397" spans="7:11">
      <c r="G397" s="1" t="s">
        <v>821</v>
      </c>
      <c r="H397" s="1">
        <v>2.5405277759999998</v>
      </c>
      <c r="I397" s="1">
        <v>3.0607138549999999</v>
      </c>
      <c r="J397" s="1">
        <v>1.5109315240000001</v>
      </c>
      <c r="K397" s="1" t="s">
        <v>993</v>
      </c>
    </row>
    <row r="398" spans="7:11">
      <c r="G398" s="1" t="s">
        <v>823</v>
      </c>
      <c r="H398" s="1">
        <v>2.9713233090000002</v>
      </c>
      <c r="I398" s="1">
        <v>2.8093596110000001</v>
      </c>
      <c r="J398" s="1">
        <v>1.37147777</v>
      </c>
      <c r="K398" s="1" t="s">
        <v>994</v>
      </c>
    </row>
    <row r="399" spans="7:11">
      <c r="G399" s="1" t="s">
        <v>824</v>
      </c>
      <c r="H399" s="1">
        <v>4.4781200600000002</v>
      </c>
      <c r="I399" s="1">
        <v>4.1127503169999997</v>
      </c>
      <c r="J399" s="1">
        <v>3.1983007419999998</v>
      </c>
      <c r="K399" s="1" t="s">
        <v>994</v>
      </c>
    </row>
    <row r="400" spans="7:11">
      <c r="G400" s="1" t="s">
        <v>825</v>
      </c>
      <c r="H400" s="1">
        <v>3.120739183</v>
      </c>
      <c r="I400" s="1">
        <v>3.899094539</v>
      </c>
      <c r="J400" s="1">
        <v>1.351137606</v>
      </c>
      <c r="K400" s="1" t="s">
        <v>993</v>
      </c>
    </row>
    <row r="401" spans="7:11">
      <c r="G401" s="1" t="s">
        <v>826</v>
      </c>
      <c r="H401" s="1">
        <v>3.4011222700000001</v>
      </c>
      <c r="I401" s="1">
        <v>3.3788522140000001</v>
      </c>
      <c r="J401" s="1">
        <v>1.660810838</v>
      </c>
      <c r="K401" s="1" t="s">
        <v>993</v>
      </c>
    </row>
    <row r="402" spans="7:11">
      <c r="G402" s="1" t="s">
        <v>829</v>
      </c>
      <c r="H402" s="1">
        <v>4.8150164330000003</v>
      </c>
      <c r="I402" s="1">
        <v>3.515714456</v>
      </c>
      <c r="J402" s="1">
        <v>2.4859915739999998</v>
      </c>
      <c r="K402" s="1" t="s">
        <v>993</v>
      </c>
    </row>
    <row r="403" spans="7:11">
      <c r="G403" s="1" t="s">
        <v>830</v>
      </c>
      <c r="H403" s="1">
        <v>5.9867038240000001</v>
      </c>
      <c r="I403" s="1">
        <v>3.8038129729999999</v>
      </c>
      <c r="J403" s="1">
        <v>2.5046479279999998</v>
      </c>
      <c r="K403" s="1" t="s">
        <v>994</v>
      </c>
    </row>
    <row r="404" spans="7:11">
      <c r="G404" s="1" t="s">
        <v>831</v>
      </c>
      <c r="H404" s="1">
        <v>3.7266852030000002</v>
      </c>
      <c r="I404" s="1">
        <v>3.0007424450000002</v>
      </c>
      <c r="J404" s="1">
        <v>1.196002942</v>
      </c>
      <c r="K404" s="1" t="s">
        <v>994</v>
      </c>
    </row>
    <row r="405" spans="7:11">
      <c r="G405" s="1" t="s">
        <v>833</v>
      </c>
      <c r="H405" s="1">
        <v>4.4172411230000002</v>
      </c>
      <c r="I405" s="1">
        <v>3.110536819</v>
      </c>
      <c r="J405" s="1">
        <v>2.0427298230000002</v>
      </c>
      <c r="K405" s="1" t="s">
        <v>994</v>
      </c>
    </row>
    <row r="406" spans="7:11">
      <c r="G406" s="1" t="s">
        <v>835</v>
      </c>
      <c r="H406" s="1">
        <v>3.5854821019999998</v>
      </c>
      <c r="I406" s="1">
        <v>3.2520413480000001</v>
      </c>
      <c r="J406" s="1">
        <v>1.310816084</v>
      </c>
      <c r="K406" s="1" t="s">
        <v>993</v>
      </c>
    </row>
    <row r="407" spans="7:11">
      <c r="G407" s="1" t="s">
        <v>836</v>
      </c>
      <c r="H407" s="1">
        <v>3.6338571210000001</v>
      </c>
      <c r="I407" s="1">
        <v>3.3094116910000002</v>
      </c>
      <c r="J407" s="1">
        <v>1.2866794690000001</v>
      </c>
      <c r="K407" s="1" t="s">
        <v>993</v>
      </c>
    </row>
    <row r="408" spans="7:11">
      <c r="G408" s="1" t="s">
        <v>838</v>
      </c>
      <c r="H408" s="1">
        <v>5.1465884300000004</v>
      </c>
      <c r="I408" s="1">
        <v>2.9924566029999999</v>
      </c>
      <c r="J408" s="1">
        <v>1.154651801</v>
      </c>
      <c r="K408" s="1" t="s">
        <v>994</v>
      </c>
    </row>
    <row r="409" spans="7:11">
      <c r="G409" s="1" t="s">
        <v>841</v>
      </c>
      <c r="H409" s="1">
        <v>3.6267890540000001</v>
      </c>
      <c r="I409" s="1">
        <v>2.830603151</v>
      </c>
      <c r="J409" s="1">
        <v>1.294474892</v>
      </c>
      <c r="K409" s="1" t="s">
        <v>993</v>
      </c>
    </row>
    <row r="410" spans="7:11">
      <c r="G410" s="1" t="s">
        <v>842</v>
      </c>
      <c r="H410" s="1">
        <v>6.9098847970000001</v>
      </c>
      <c r="I410" s="1">
        <v>3.7796161420000001</v>
      </c>
      <c r="J410" s="1">
        <v>1.761805286</v>
      </c>
      <c r="K410" s="1" t="s">
        <v>993</v>
      </c>
    </row>
    <row r="411" spans="7:11">
      <c r="G411" s="1" t="s">
        <v>844</v>
      </c>
      <c r="H411" s="1">
        <v>4.8206561639999999</v>
      </c>
      <c r="I411" s="1">
        <v>3.5578166410000001</v>
      </c>
      <c r="J411" s="1">
        <v>2.6223761200000002</v>
      </c>
      <c r="K411" s="1" t="s">
        <v>994</v>
      </c>
    </row>
    <row r="412" spans="7:11">
      <c r="G412" s="1" t="s">
        <v>846</v>
      </c>
      <c r="H412" s="1">
        <v>2.295137129</v>
      </c>
      <c r="I412" s="1">
        <v>3.460133796</v>
      </c>
      <c r="J412" s="1">
        <v>1.5357064970000001</v>
      </c>
      <c r="K412" s="1" t="s">
        <v>993</v>
      </c>
    </row>
    <row r="413" spans="7:11">
      <c r="G413" s="1" t="s">
        <v>847</v>
      </c>
      <c r="H413" s="1">
        <v>3.8721632260000001</v>
      </c>
      <c r="I413" s="1">
        <v>3.1971218559999999</v>
      </c>
      <c r="J413" s="1">
        <v>1.861936504</v>
      </c>
      <c r="K413" s="1" t="s">
        <v>993</v>
      </c>
    </row>
    <row r="414" spans="7:11">
      <c r="G414" s="1" t="s">
        <v>848</v>
      </c>
      <c r="H414" s="1">
        <v>4.0795756399999998</v>
      </c>
      <c r="I414" s="1">
        <v>3.4116171519999998</v>
      </c>
      <c r="J414" s="1">
        <v>1.9448436090000001</v>
      </c>
      <c r="K414" s="1" t="s">
        <v>994</v>
      </c>
    </row>
    <row r="415" spans="7:11">
      <c r="G415" s="1" t="s">
        <v>849</v>
      </c>
      <c r="H415" s="1">
        <v>4.0955685490000002</v>
      </c>
      <c r="I415" s="1">
        <v>3.7232556990000001</v>
      </c>
      <c r="J415" s="1">
        <v>2.8320115540000002</v>
      </c>
      <c r="K415" s="1" t="s">
        <v>993</v>
      </c>
    </row>
    <row r="416" spans="7:11">
      <c r="G416" s="1" t="s">
        <v>850</v>
      </c>
      <c r="H416" s="1">
        <v>3.527659978</v>
      </c>
      <c r="I416" s="1">
        <v>2.7506495009999998</v>
      </c>
      <c r="J416" s="1">
        <v>1.2414321429999999</v>
      </c>
      <c r="K416" s="1" t="s">
        <v>994</v>
      </c>
    </row>
    <row r="417" spans="7:11">
      <c r="G417" s="1" t="s">
        <v>851</v>
      </c>
      <c r="H417" s="1">
        <v>5.8727394119999996</v>
      </c>
      <c r="I417" s="1">
        <v>4.0108937759999996</v>
      </c>
      <c r="J417" s="1">
        <v>2.5177225220000001</v>
      </c>
      <c r="K417" s="1" t="s">
        <v>994</v>
      </c>
    </row>
    <row r="418" spans="7:11">
      <c r="G418" s="1" t="s">
        <v>852</v>
      </c>
      <c r="H418" s="1">
        <v>3.209805416</v>
      </c>
      <c r="I418" s="1">
        <v>2.9662356609999998</v>
      </c>
      <c r="J418" s="1">
        <v>1.4053089839999999</v>
      </c>
      <c r="K418" s="1" t="s">
        <v>993</v>
      </c>
    </row>
    <row r="419" spans="7:11">
      <c r="G419" s="1" t="s">
        <v>855</v>
      </c>
      <c r="H419" s="1">
        <v>4.4140136620000003</v>
      </c>
      <c r="I419" s="1">
        <v>3.7686376670000001</v>
      </c>
      <c r="J419" s="1">
        <v>1.490983943</v>
      </c>
      <c r="K419" s="1" t="s">
        <v>994</v>
      </c>
    </row>
    <row r="420" spans="7:11">
      <c r="G420" s="1" t="s">
        <v>856</v>
      </c>
      <c r="H420" s="1">
        <v>3.425701922</v>
      </c>
      <c r="I420" s="1">
        <v>5.951539028</v>
      </c>
      <c r="J420" s="1">
        <v>2.048863227</v>
      </c>
      <c r="K420" s="1" t="s">
        <v>994</v>
      </c>
    </row>
    <row r="421" spans="7:11">
      <c r="G421" s="1" t="s">
        <v>857</v>
      </c>
      <c r="H421" s="1">
        <v>4.2856909290000003</v>
      </c>
      <c r="I421" s="1">
        <v>4.3174000100000001</v>
      </c>
      <c r="J421" s="1">
        <v>3.5256906610000001</v>
      </c>
      <c r="K421" s="1" t="s">
        <v>993</v>
      </c>
    </row>
    <row r="422" spans="7:11">
      <c r="G422" s="1" t="s">
        <v>860</v>
      </c>
      <c r="H422" s="1">
        <v>4.4782759140000001</v>
      </c>
      <c r="I422" s="1">
        <v>3.194011664</v>
      </c>
      <c r="J422" s="1">
        <v>2.000581001</v>
      </c>
      <c r="K422" s="1" t="s">
        <v>993</v>
      </c>
    </row>
    <row r="423" spans="7:11">
      <c r="G423" s="1" t="s">
        <v>864</v>
      </c>
      <c r="H423" s="1">
        <v>3.2096294319999998</v>
      </c>
      <c r="I423" s="1">
        <v>3.750733366</v>
      </c>
      <c r="J423" s="1">
        <v>1.9245490249999999</v>
      </c>
      <c r="K423" s="1" t="s">
        <v>994</v>
      </c>
    </row>
    <row r="424" spans="7:11">
      <c r="G424" s="1" t="s">
        <v>865</v>
      </c>
      <c r="H424" s="1">
        <v>3.8392455179999998</v>
      </c>
      <c r="I424" s="1">
        <v>4.6907222790000001</v>
      </c>
      <c r="J424" s="1">
        <v>2.4903501220000002</v>
      </c>
      <c r="K424" s="1" t="s">
        <v>993</v>
      </c>
    </row>
    <row r="425" spans="7:11">
      <c r="G425" s="1" t="s">
        <v>868</v>
      </c>
      <c r="H425" s="1">
        <v>3.558255843</v>
      </c>
      <c r="I425" s="1">
        <v>4.539110204</v>
      </c>
      <c r="J425" s="1">
        <v>1.611300846</v>
      </c>
      <c r="K425" s="1" t="s">
        <v>993</v>
      </c>
    </row>
    <row r="426" spans="7:11">
      <c r="G426" s="1" t="s">
        <v>869</v>
      </c>
      <c r="H426" s="1">
        <v>3.7568586869999998</v>
      </c>
      <c r="I426" s="1">
        <v>2.8286826879999998</v>
      </c>
      <c r="J426" s="1">
        <v>1.674998853</v>
      </c>
      <c r="K426" s="1" t="s">
        <v>994</v>
      </c>
    </row>
    <row r="427" spans="7:11">
      <c r="G427" s="1" t="s">
        <v>870</v>
      </c>
      <c r="H427" s="1">
        <v>4.6219227040000002</v>
      </c>
      <c r="I427" s="1">
        <v>3.852279448</v>
      </c>
      <c r="J427" s="1">
        <v>2.381256772</v>
      </c>
      <c r="K427" s="1" t="s">
        <v>993</v>
      </c>
    </row>
    <row r="428" spans="7:11">
      <c r="G428" s="1" t="s">
        <v>871</v>
      </c>
      <c r="H428" s="1">
        <v>5.0338967239999999</v>
      </c>
      <c r="I428" s="1">
        <v>2.9442903739999999</v>
      </c>
      <c r="J428" s="1">
        <v>1.5705799680000001</v>
      </c>
      <c r="K428" s="1" t="s">
        <v>993</v>
      </c>
    </row>
    <row r="429" spans="7:11">
      <c r="G429" s="1" t="s">
        <v>872</v>
      </c>
      <c r="H429" s="1">
        <v>2.9577386510000001</v>
      </c>
      <c r="I429" s="1">
        <v>3.2232311230000001</v>
      </c>
      <c r="J429" s="1">
        <v>1.534317637</v>
      </c>
      <c r="K429" s="1" t="s">
        <v>993</v>
      </c>
    </row>
    <row r="430" spans="7:11">
      <c r="G430" s="1" t="s">
        <v>873</v>
      </c>
      <c r="H430" s="1">
        <v>4.2338481029999997</v>
      </c>
      <c r="I430" s="1">
        <v>3.5086955839999998</v>
      </c>
      <c r="J430" s="1">
        <v>2.0844383639999999</v>
      </c>
      <c r="K430" s="1" t="s">
        <v>993</v>
      </c>
    </row>
    <row r="431" spans="7:11">
      <c r="G431" s="1" t="s">
        <v>875</v>
      </c>
      <c r="H431" s="1">
        <v>3.5982163159999998</v>
      </c>
      <c r="I431" s="1">
        <v>3.752350259</v>
      </c>
      <c r="J431" s="1">
        <v>1.3779741700000001</v>
      </c>
      <c r="K431" s="1" t="s">
        <v>993</v>
      </c>
    </row>
    <row r="432" spans="7:11">
      <c r="G432" s="1" t="s">
        <v>876</v>
      </c>
      <c r="H432" s="1">
        <v>4.1277055540000003</v>
      </c>
      <c r="I432" s="1">
        <v>3.6333255119999999</v>
      </c>
      <c r="J432" s="1">
        <v>1.130459428</v>
      </c>
      <c r="K432" s="1" t="s">
        <v>994</v>
      </c>
    </row>
    <row r="433" spans="7:11">
      <c r="G433" s="1" t="s">
        <v>877</v>
      </c>
      <c r="H433" s="1">
        <v>2.996437443</v>
      </c>
      <c r="I433" s="1">
        <v>2.921960372</v>
      </c>
      <c r="J433" s="1">
        <v>1.7791203659999999</v>
      </c>
      <c r="K433" s="1" t="s">
        <v>994</v>
      </c>
    </row>
    <row r="434" spans="7:11">
      <c r="G434" s="1" t="s">
        <v>878</v>
      </c>
      <c r="H434" s="1">
        <v>4.990095416</v>
      </c>
      <c r="I434" s="1">
        <v>3.74926358</v>
      </c>
      <c r="J434" s="1">
        <v>1.210914995</v>
      </c>
      <c r="K434" s="1" t="s">
        <v>994</v>
      </c>
    </row>
    <row r="435" spans="7:11">
      <c r="G435" s="1" t="s">
        <v>879</v>
      </c>
      <c r="H435" s="1">
        <v>4.134863953</v>
      </c>
      <c r="I435" s="1">
        <v>2.7901707099999999</v>
      </c>
      <c r="J435" s="1">
        <v>1.4308006609999999</v>
      </c>
      <c r="K435" s="1" t="s">
        <v>994</v>
      </c>
    </row>
    <row r="436" spans="7:11">
      <c r="G436" s="1" t="s">
        <v>881</v>
      </c>
      <c r="H436" s="1">
        <v>3.4879855100000001</v>
      </c>
      <c r="I436" s="1">
        <v>3.2105964290000002</v>
      </c>
      <c r="J436" s="1">
        <v>1.796396093</v>
      </c>
      <c r="K436" s="1" t="s">
        <v>993</v>
      </c>
    </row>
    <row r="437" spans="7:11">
      <c r="G437" s="1" t="s">
        <v>884</v>
      </c>
      <c r="H437" s="1">
        <v>3.5996028330000001</v>
      </c>
      <c r="I437" s="1">
        <v>3.2781010469999998</v>
      </c>
      <c r="J437" s="1">
        <v>1.5423655119999999</v>
      </c>
      <c r="K437" s="1" t="s">
        <v>993</v>
      </c>
    </row>
    <row r="438" spans="7:11">
      <c r="G438" s="1" t="s">
        <v>885</v>
      </c>
      <c r="H438" s="1">
        <v>4.0194166559999998</v>
      </c>
      <c r="I438" s="1">
        <v>4.2287408659999999</v>
      </c>
      <c r="J438" s="1">
        <v>1.7785220980000001</v>
      </c>
      <c r="K438" s="1" t="s">
        <v>993</v>
      </c>
    </row>
    <row r="439" spans="7:11">
      <c r="G439" s="1" t="s">
        <v>886</v>
      </c>
      <c r="H439" s="1">
        <v>4.2801786550000003</v>
      </c>
      <c r="I439" s="1">
        <v>4.53907755</v>
      </c>
      <c r="J439" s="1">
        <v>2.9380158519999999</v>
      </c>
      <c r="K439" s="1" t="s">
        <v>993</v>
      </c>
    </row>
    <row r="440" spans="7:11">
      <c r="G440" s="1" t="s">
        <v>887</v>
      </c>
      <c r="H440" s="1">
        <v>4.6257297929999996</v>
      </c>
      <c r="I440" s="1">
        <v>3.9983727830000002</v>
      </c>
      <c r="J440" s="1">
        <v>1.8427946049999999</v>
      </c>
      <c r="K440" s="1" t="s">
        <v>993</v>
      </c>
    </row>
    <row r="441" spans="7:11">
      <c r="G441" s="1" t="s">
        <v>890</v>
      </c>
      <c r="H441" s="1">
        <v>5.9944799480000004</v>
      </c>
      <c r="I441" s="1">
        <v>1.8557520679999999</v>
      </c>
      <c r="J441" s="1">
        <v>1.719564069</v>
      </c>
      <c r="K441" s="1" t="s">
        <v>993</v>
      </c>
    </row>
    <row r="442" spans="7:11">
      <c r="G442" s="1" t="s">
        <v>891</v>
      </c>
      <c r="H442" s="1">
        <v>4.144410777</v>
      </c>
      <c r="I442" s="1">
        <v>3.3674205800000001</v>
      </c>
      <c r="J442" s="1">
        <v>1.599578425</v>
      </c>
      <c r="K442" s="1" t="s">
        <v>993</v>
      </c>
    </row>
    <row r="443" spans="7:11">
      <c r="G443" s="1" t="s">
        <v>894</v>
      </c>
      <c r="H443" s="1">
        <v>3.453448276</v>
      </c>
      <c r="I443" s="1">
        <v>3.4714205229999999</v>
      </c>
      <c r="J443" s="1">
        <v>1.6702551990000001</v>
      </c>
      <c r="K443" s="1" t="s">
        <v>994</v>
      </c>
    </row>
    <row r="444" spans="7:11">
      <c r="G444" s="1" t="s">
        <v>895</v>
      </c>
      <c r="H444" s="1">
        <v>5.787308329</v>
      </c>
      <c r="I444" s="1">
        <v>4.0341011399999998</v>
      </c>
      <c r="J444" s="1">
        <v>3.6649498949999999</v>
      </c>
      <c r="K444" s="1" t="s">
        <v>994</v>
      </c>
    </row>
    <row r="445" spans="7:11">
      <c r="G445" s="1" t="s">
        <v>896</v>
      </c>
      <c r="H445" s="1">
        <v>3.2365215859999998</v>
      </c>
      <c r="I445" s="1">
        <v>3.5284059999999999</v>
      </c>
      <c r="J445" s="1">
        <v>2.5848454730000001</v>
      </c>
      <c r="K445" s="1" t="s">
        <v>993</v>
      </c>
    </row>
    <row r="446" spans="7:11">
      <c r="G446" s="1" t="s">
        <v>897</v>
      </c>
      <c r="H446" s="1">
        <v>3.8172206229999999</v>
      </c>
      <c r="I446" s="1">
        <v>3.6083964549999998</v>
      </c>
      <c r="J446" s="1">
        <v>1.8729212559999999</v>
      </c>
      <c r="K446" s="1" t="s">
        <v>994</v>
      </c>
    </row>
    <row r="447" spans="7:11">
      <c r="G447" s="1" t="s">
        <v>898</v>
      </c>
      <c r="H447" s="1">
        <v>4.263924898</v>
      </c>
      <c r="I447" s="1">
        <v>4.1422660569999996</v>
      </c>
      <c r="J447" s="1">
        <v>2.4347616570000001</v>
      </c>
      <c r="K447" s="1" t="s">
        <v>994</v>
      </c>
    </row>
    <row r="448" spans="7:11">
      <c r="G448" s="1" t="s">
        <v>899</v>
      </c>
      <c r="H448" s="1">
        <v>5.2488933749999998</v>
      </c>
      <c r="I448" s="1">
        <v>4.6920351670000002</v>
      </c>
      <c r="J448" s="1">
        <v>4.529623505</v>
      </c>
      <c r="K448" s="1" t="s">
        <v>993</v>
      </c>
    </row>
    <row r="449" spans="7:11">
      <c r="G449" s="1" t="s">
        <v>900</v>
      </c>
      <c r="H449" s="1">
        <v>4.9968125700000003</v>
      </c>
      <c r="I449" s="1">
        <v>4.2489120500000004</v>
      </c>
      <c r="J449" s="1">
        <v>2.860954279</v>
      </c>
      <c r="K449" s="1" t="s">
        <v>994</v>
      </c>
    </row>
    <row r="450" spans="7:11">
      <c r="G450" s="1" t="s">
        <v>901</v>
      </c>
      <c r="H450" s="1">
        <v>7.6052924600000003</v>
      </c>
      <c r="I450" s="1">
        <v>3.8499607870000001</v>
      </c>
      <c r="J450" s="1">
        <v>1.3460765589999999</v>
      </c>
      <c r="K450" s="1" t="s">
        <v>993</v>
      </c>
    </row>
    <row r="451" spans="7:11">
      <c r="G451" s="1" t="s">
        <v>902</v>
      </c>
      <c r="H451" s="1">
        <v>5.6068562929999999</v>
      </c>
      <c r="I451" s="1">
        <v>3.877562111</v>
      </c>
      <c r="J451" s="1">
        <v>1.4721197800000001</v>
      </c>
      <c r="K451" s="1" t="s">
        <v>993</v>
      </c>
    </row>
    <row r="452" spans="7:11">
      <c r="G452" s="1" t="s">
        <v>905</v>
      </c>
      <c r="H452" s="1">
        <v>4.2233569510000004</v>
      </c>
      <c r="I452" s="1">
        <v>2.9119220760000002</v>
      </c>
      <c r="J452" s="1">
        <v>1.268110297</v>
      </c>
      <c r="K452" s="1" t="s">
        <v>994</v>
      </c>
    </row>
    <row r="453" spans="7:11">
      <c r="G453" s="1" t="s">
        <v>907</v>
      </c>
      <c r="H453" s="1">
        <v>2.9998405890000002</v>
      </c>
      <c r="I453" s="1">
        <v>3.2729877439999999</v>
      </c>
      <c r="J453" s="1">
        <v>1.941354891</v>
      </c>
      <c r="K453" s="1" t="s">
        <v>993</v>
      </c>
    </row>
    <row r="454" spans="7:11">
      <c r="G454" s="1" t="s">
        <v>909</v>
      </c>
      <c r="H454" s="1">
        <v>5.8259546909999997</v>
      </c>
      <c r="I454" s="1">
        <v>4.3143035809999999</v>
      </c>
      <c r="J454" s="1">
        <v>1.773436518</v>
      </c>
      <c r="K454" s="1" t="s">
        <v>993</v>
      </c>
    </row>
    <row r="455" spans="7:11">
      <c r="G455" s="1" t="s">
        <v>910</v>
      </c>
      <c r="H455" s="1">
        <v>3.5731533190000002</v>
      </c>
      <c r="I455" s="1">
        <v>3.0714544880000001</v>
      </c>
      <c r="J455" s="1">
        <v>1.483395612</v>
      </c>
      <c r="K455" s="1" t="s">
        <v>994</v>
      </c>
    </row>
    <row r="456" spans="7:11">
      <c r="G456" s="1" t="s">
        <v>911</v>
      </c>
      <c r="H456" s="1">
        <v>4.979362074</v>
      </c>
      <c r="I456" s="1">
        <v>3.4961350050000002</v>
      </c>
      <c r="J456" s="1">
        <v>1.4663569869999999</v>
      </c>
      <c r="K456" s="1" t="s">
        <v>993</v>
      </c>
    </row>
    <row r="457" spans="7:11">
      <c r="G457" s="1" t="s">
        <v>912</v>
      </c>
      <c r="H457" s="1">
        <v>3.8019575990000001</v>
      </c>
      <c r="I457" s="1">
        <v>3.9769949640000002</v>
      </c>
      <c r="J457" s="1">
        <v>1.6941356219999999</v>
      </c>
      <c r="K457" s="1" t="s">
        <v>993</v>
      </c>
    </row>
    <row r="458" spans="7:11">
      <c r="G458" s="1" t="s">
        <v>913</v>
      </c>
      <c r="H458" s="1">
        <v>5.6744653100000004</v>
      </c>
      <c r="I458" s="1">
        <v>4.1749842920000004</v>
      </c>
      <c r="J458" s="1">
        <v>4.1575080360000003</v>
      </c>
      <c r="K458" s="1" t="s">
        <v>993</v>
      </c>
    </row>
    <row r="459" spans="7:11">
      <c r="G459" s="1" t="s">
        <v>914</v>
      </c>
      <c r="H459" s="1">
        <v>2.0941278830000001</v>
      </c>
      <c r="I459" s="1">
        <v>3.1987695719999998</v>
      </c>
      <c r="J459" s="1">
        <v>1.298767682</v>
      </c>
      <c r="K459" s="1" t="s">
        <v>993</v>
      </c>
    </row>
    <row r="460" spans="7:11">
      <c r="G460" s="1" t="s">
        <v>915</v>
      </c>
      <c r="H460" s="1">
        <v>5.1931268299999997</v>
      </c>
      <c r="I460" s="1">
        <v>4.5966744039999998</v>
      </c>
      <c r="J460" s="1">
        <v>3.124399666</v>
      </c>
      <c r="K460" s="1" t="s">
        <v>993</v>
      </c>
    </row>
    <row r="461" spans="7:11">
      <c r="G461" s="1" t="s">
        <v>916</v>
      </c>
      <c r="H461" s="1">
        <v>5.6424026539999996</v>
      </c>
      <c r="I461" s="1">
        <v>4.604957819</v>
      </c>
      <c r="J461" s="1">
        <v>2.5642186680000001</v>
      </c>
      <c r="K461" s="1" t="s">
        <v>993</v>
      </c>
    </row>
    <row r="462" spans="7:11">
      <c r="G462" s="1" t="s">
        <v>917</v>
      </c>
      <c r="H462" s="1">
        <v>4.1948776820000004</v>
      </c>
      <c r="I462" s="1">
        <v>3.42400379</v>
      </c>
      <c r="J462" s="1">
        <v>1.2647526529999999</v>
      </c>
      <c r="K462" s="1" t="s">
        <v>994</v>
      </c>
    </row>
    <row r="463" spans="7:11">
      <c r="G463" s="1" t="s">
        <v>919</v>
      </c>
      <c r="H463" s="1">
        <v>5.3784065190000003</v>
      </c>
      <c r="I463" s="1">
        <v>3.1360237049999999</v>
      </c>
      <c r="J463" s="1">
        <v>1.7872003839999999</v>
      </c>
      <c r="K463" s="1" t="s">
        <v>993</v>
      </c>
    </row>
    <row r="464" spans="7:11">
      <c r="G464" s="1" t="s">
        <v>920</v>
      </c>
      <c r="H464" s="1">
        <v>4.4414365709999997</v>
      </c>
      <c r="I464" s="1">
        <v>3.268170359</v>
      </c>
      <c r="J464" s="1">
        <v>1.769742959</v>
      </c>
      <c r="K464" s="1" t="s">
        <v>994</v>
      </c>
    </row>
    <row r="465" spans="7:11">
      <c r="G465" s="1" t="s">
        <v>921</v>
      </c>
      <c r="H465" s="1">
        <v>4.0798988009999997</v>
      </c>
      <c r="I465" s="1">
        <v>4.3220514589999999</v>
      </c>
      <c r="J465" s="1">
        <v>2.7723463879999999</v>
      </c>
      <c r="K465" s="1" t="s">
        <v>994</v>
      </c>
    </row>
    <row r="466" spans="7:11">
      <c r="G466" s="1" t="s">
        <v>923</v>
      </c>
      <c r="H466" s="1">
        <v>4.0057008310000004</v>
      </c>
      <c r="I466" s="1">
        <v>4.6430813769999997</v>
      </c>
      <c r="J466" s="1">
        <v>3.6286063620000002</v>
      </c>
      <c r="K466" s="1" t="s">
        <v>993</v>
      </c>
    </row>
    <row r="467" spans="7:11">
      <c r="G467" s="1" t="s">
        <v>924</v>
      </c>
      <c r="H467" s="1">
        <v>3.0298769029999999</v>
      </c>
      <c r="I467" s="1">
        <v>3.3250731980000001</v>
      </c>
      <c r="J467" s="1">
        <v>1.712082892</v>
      </c>
      <c r="K467" s="1" t="s">
        <v>993</v>
      </c>
    </row>
    <row r="468" spans="7:11">
      <c r="G468" s="1" t="s">
        <v>925</v>
      </c>
      <c r="H468" s="1">
        <v>3.8961731770000001</v>
      </c>
      <c r="I468" s="1">
        <v>3.3375328639999999</v>
      </c>
      <c r="J468" s="1">
        <v>1.830363094</v>
      </c>
      <c r="K468" s="1" t="s">
        <v>993</v>
      </c>
    </row>
    <row r="469" spans="7:11">
      <c r="G469" s="1" t="s">
        <v>926</v>
      </c>
      <c r="H469" s="1">
        <v>4.2744646309999998</v>
      </c>
      <c r="I469" s="1">
        <v>3.8893899890000001</v>
      </c>
      <c r="J469" s="1">
        <v>1.20669632</v>
      </c>
      <c r="K469" s="1" t="s">
        <v>994</v>
      </c>
    </row>
    <row r="470" spans="7:11">
      <c r="G470" s="1" t="s">
        <v>928</v>
      </c>
      <c r="H470" s="1">
        <v>5.4919819409999997</v>
      </c>
      <c r="I470" s="1">
        <v>4.1228753119999997</v>
      </c>
      <c r="J470" s="1">
        <v>2.8304184299999999</v>
      </c>
      <c r="K470" s="1" t="s">
        <v>994</v>
      </c>
    </row>
    <row r="471" spans="7:11">
      <c r="G471" s="1" t="s">
        <v>929</v>
      </c>
      <c r="H471" s="1">
        <v>4.7193282099999996</v>
      </c>
      <c r="I471" s="1">
        <v>2.951188814</v>
      </c>
      <c r="J471" s="1">
        <v>2.1162850519999998</v>
      </c>
      <c r="K471" s="1" t="s">
        <v>994</v>
      </c>
    </row>
    <row r="472" spans="7:11">
      <c r="G472" s="1" t="s">
        <v>930</v>
      </c>
      <c r="H472" s="1">
        <v>3.7959354109999999</v>
      </c>
      <c r="I472" s="1">
        <v>4.0667567079999998</v>
      </c>
      <c r="J472" s="1">
        <v>1.5041839480000001</v>
      </c>
      <c r="K472" s="1" t="s">
        <v>993</v>
      </c>
    </row>
    <row r="473" spans="7:11">
      <c r="G473" s="1" t="s">
        <v>931</v>
      </c>
      <c r="H473" s="1">
        <v>4.4813062199999996</v>
      </c>
      <c r="I473" s="1">
        <v>4.0597644089999996</v>
      </c>
      <c r="J473" s="1">
        <v>1.5088726509999999</v>
      </c>
      <c r="K473" s="1" t="s">
        <v>993</v>
      </c>
    </row>
    <row r="474" spans="7:11">
      <c r="G474" s="1" t="s">
        <v>935</v>
      </c>
      <c r="H474" s="1">
        <v>2.9838211430000001</v>
      </c>
      <c r="I474" s="1">
        <v>3.6035149569999998</v>
      </c>
      <c r="J474" s="1">
        <v>1.975462839</v>
      </c>
      <c r="K474" s="1" t="s">
        <v>993</v>
      </c>
    </row>
    <row r="475" spans="7:11">
      <c r="G475" s="1" t="s">
        <v>936</v>
      </c>
      <c r="H475" s="1">
        <v>4.0582347109999999</v>
      </c>
      <c r="I475" s="1">
        <v>3.1926315110000001</v>
      </c>
      <c r="J475" s="1">
        <v>1.4630405630000001</v>
      </c>
      <c r="K475" s="1" t="s">
        <v>993</v>
      </c>
    </row>
    <row r="476" spans="7:11">
      <c r="G476" s="1" t="s">
        <v>937</v>
      </c>
      <c r="H476" s="1">
        <v>4.6987638140000003</v>
      </c>
      <c r="I476" s="1">
        <v>4.403427411</v>
      </c>
      <c r="J476" s="1">
        <v>1.7195712999999999</v>
      </c>
      <c r="K476" s="1" t="s">
        <v>994</v>
      </c>
    </row>
    <row r="477" spans="7:11">
      <c r="G477" s="1" t="s">
        <v>938</v>
      </c>
      <c r="H477" s="1">
        <v>2.2481622269999999</v>
      </c>
      <c r="I477" s="1">
        <v>3.7689010399999998</v>
      </c>
      <c r="J477" s="1">
        <v>1.814136655</v>
      </c>
      <c r="K477" s="1" t="s">
        <v>994</v>
      </c>
    </row>
    <row r="478" spans="7:11">
      <c r="G478" s="1" t="s">
        <v>940</v>
      </c>
      <c r="H478" s="1">
        <v>4.6619911089999997</v>
      </c>
      <c r="I478" s="1">
        <v>2.9998053269999998</v>
      </c>
      <c r="J478" s="1">
        <v>1.955537377</v>
      </c>
      <c r="K478" s="1" t="s">
        <v>993</v>
      </c>
    </row>
    <row r="479" spans="7:11">
      <c r="G479" s="1" t="s">
        <v>943</v>
      </c>
      <c r="H479" s="1">
        <v>3.6067126530000002</v>
      </c>
      <c r="I479" s="1">
        <v>4.5080207589999999</v>
      </c>
      <c r="J479" s="1">
        <v>2.7702631860000002</v>
      </c>
      <c r="K479" s="1" t="s">
        <v>994</v>
      </c>
    </row>
    <row r="480" spans="7:11">
      <c r="G480" s="1" t="s">
        <v>944</v>
      </c>
      <c r="H480" s="1">
        <v>1.5659488829999999</v>
      </c>
      <c r="I480" s="1">
        <v>5.4494325650000004</v>
      </c>
      <c r="J480" s="1">
        <v>2.0461009149999998</v>
      </c>
      <c r="K480" s="1" t="s">
        <v>993</v>
      </c>
    </row>
    <row r="481" spans="7:11">
      <c r="G481" s="1" t="s">
        <v>945</v>
      </c>
      <c r="H481" s="1">
        <v>4.209236507</v>
      </c>
      <c r="I481" s="1">
        <v>3.5966352490000002</v>
      </c>
      <c r="J481" s="1">
        <v>2.0085387950000002</v>
      </c>
      <c r="K481" s="1" t="s">
        <v>994</v>
      </c>
    </row>
    <row r="482" spans="7:11">
      <c r="G482" s="1" t="s">
        <v>946</v>
      </c>
      <c r="H482" s="1">
        <v>5.6033303129999998</v>
      </c>
      <c r="I482" s="1">
        <v>4.466479648</v>
      </c>
      <c r="J482" s="1">
        <v>3.3752092089999999</v>
      </c>
      <c r="K482" s="1" t="s">
        <v>994</v>
      </c>
    </row>
    <row r="483" spans="7:11">
      <c r="G483" s="1" t="s">
        <v>949</v>
      </c>
      <c r="H483" s="1">
        <v>4.7073937629999998</v>
      </c>
      <c r="I483" s="1">
        <v>2.8674277539999999</v>
      </c>
      <c r="J483" s="1">
        <v>1.285922837</v>
      </c>
      <c r="K483" s="1" t="s">
        <v>993</v>
      </c>
    </row>
    <row r="484" spans="7:11">
      <c r="G484" s="1" t="s">
        <v>950</v>
      </c>
      <c r="H484" s="1">
        <v>4.1472722979999999</v>
      </c>
      <c r="I484" s="1">
        <v>2.6375539379999999</v>
      </c>
      <c r="J484" s="1">
        <v>1.070193572</v>
      </c>
      <c r="K484" s="1" t="s">
        <v>994</v>
      </c>
    </row>
    <row r="485" spans="7:11">
      <c r="G485" s="1" t="s">
        <v>951</v>
      </c>
      <c r="H485" s="1">
        <v>3.1130696389999999</v>
      </c>
      <c r="I485" s="1">
        <v>3.62737987</v>
      </c>
      <c r="J485" s="1">
        <v>1.942945097</v>
      </c>
      <c r="K485" s="1" t="s">
        <v>993</v>
      </c>
    </row>
    <row r="486" spans="7:11">
      <c r="G486" s="1" t="s">
        <v>952</v>
      </c>
      <c r="H486" s="1">
        <v>3.745630147</v>
      </c>
      <c r="I486" s="1">
        <v>3.5104145710000001</v>
      </c>
      <c r="J486" s="1">
        <v>2.3929674310000002</v>
      </c>
      <c r="K486" s="1" t="s">
        <v>994</v>
      </c>
    </row>
    <row r="487" spans="7:11">
      <c r="G487" s="1" t="s">
        <v>953</v>
      </c>
      <c r="H487" s="1">
        <v>4.9246341659999997</v>
      </c>
      <c r="I487" s="1">
        <v>3.7622569229999998</v>
      </c>
      <c r="J487" s="1">
        <v>2.2684283719999998</v>
      </c>
      <c r="K487" s="1" t="s">
        <v>994</v>
      </c>
    </row>
    <row r="488" spans="7:11">
      <c r="G488" s="1" t="s">
        <v>954</v>
      </c>
      <c r="H488" s="1">
        <v>5.0737355270000002</v>
      </c>
      <c r="I488" s="1">
        <v>4.345859205</v>
      </c>
      <c r="J488" s="1">
        <v>1.9028567620000001</v>
      </c>
      <c r="K488" s="1" t="s">
        <v>993</v>
      </c>
    </row>
    <row r="489" spans="7:11">
      <c r="G489" s="1" t="s">
        <v>957</v>
      </c>
      <c r="H489" s="1">
        <v>3.2120200350000001</v>
      </c>
      <c r="I489" s="1">
        <v>4.4373610550000002</v>
      </c>
      <c r="J489" s="1">
        <v>2.4943606329999999</v>
      </c>
      <c r="K489" s="1" t="s">
        <v>994</v>
      </c>
    </row>
    <row r="490" spans="7:11">
      <c r="G490" s="1" t="s">
        <v>958</v>
      </c>
      <c r="H490" s="1">
        <v>4.5682035399999998</v>
      </c>
      <c r="I490" s="1">
        <v>3.0286296290000001</v>
      </c>
      <c r="J490" s="1">
        <v>1.6089595059999999</v>
      </c>
      <c r="K490" s="1" t="s">
        <v>994</v>
      </c>
    </row>
    <row r="491" spans="7:11">
      <c r="G491" s="1" t="s">
        <v>959</v>
      </c>
      <c r="H491" s="1">
        <v>2.9636735160000001</v>
      </c>
      <c r="I491" s="1">
        <v>3.0503844510000002</v>
      </c>
      <c r="J491" s="1">
        <v>1.615766313</v>
      </c>
      <c r="K491" s="1" t="s">
        <v>993</v>
      </c>
    </row>
    <row r="492" spans="7:11">
      <c r="G492" s="1" t="s">
        <v>960</v>
      </c>
      <c r="H492" s="1">
        <v>3.4679643119999999</v>
      </c>
      <c r="I492" s="1">
        <v>2.767020992</v>
      </c>
      <c r="J492" s="1">
        <v>1.561108333</v>
      </c>
      <c r="K492" s="1" t="s">
        <v>993</v>
      </c>
    </row>
    <row r="493" spans="7:11">
      <c r="G493" s="1" t="s">
        <v>964</v>
      </c>
      <c r="H493" s="1">
        <v>4.3389231830000003</v>
      </c>
      <c r="I493" s="1">
        <v>3.0810309729999998</v>
      </c>
      <c r="J493" s="1">
        <v>1.1566309640000001</v>
      </c>
      <c r="K493" s="1" t="s">
        <v>993</v>
      </c>
    </row>
    <row r="494" spans="7:11">
      <c r="G494" s="1" t="s">
        <v>965</v>
      </c>
      <c r="H494" s="1">
        <v>3.2517743609999998</v>
      </c>
      <c r="I494" s="1">
        <v>2.8289130820000001</v>
      </c>
      <c r="J494" s="1">
        <v>1.3698897569999999</v>
      </c>
      <c r="K494" s="1" t="s">
        <v>994</v>
      </c>
    </row>
    <row r="495" spans="7:11">
      <c r="G495" s="1" t="s">
        <v>966</v>
      </c>
      <c r="H495" s="1">
        <v>3.9044504330000001</v>
      </c>
      <c r="I495" s="1">
        <v>3.43615263</v>
      </c>
      <c r="J495" s="1">
        <v>1.4094439670000001</v>
      </c>
      <c r="K495" s="1" t="s">
        <v>993</v>
      </c>
    </row>
    <row r="496" spans="7:11">
      <c r="G496" s="1" t="s">
        <v>967</v>
      </c>
      <c r="H496" s="1">
        <v>4.1809016899999998</v>
      </c>
      <c r="I496" s="1">
        <v>3.8509501789999998</v>
      </c>
      <c r="J496" s="1">
        <v>2.0831505090000002</v>
      </c>
      <c r="K496" s="1" t="s">
        <v>993</v>
      </c>
    </row>
    <row r="497" spans="7:11">
      <c r="G497" s="1" t="s">
        <v>968</v>
      </c>
      <c r="H497" s="1">
        <v>2.5403623820000001</v>
      </c>
      <c r="I497" s="1">
        <v>3.6459851950000002</v>
      </c>
      <c r="J497" s="1">
        <v>1.626713174</v>
      </c>
      <c r="K497" s="1" t="s">
        <v>994</v>
      </c>
    </row>
    <row r="498" spans="7:11">
      <c r="G498" s="1" t="s">
        <v>969</v>
      </c>
      <c r="H498" s="1">
        <v>1.5462640489999999</v>
      </c>
      <c r="I498" s="1">
        <v>1.9273640510000001</v>
      </c>
      <c r="J498" s="1">
        <v>2.25289238</v>
      </c>
      <c r="K498" s="1" t="s">
        <v>993</v>
      </c>
    </row>
    <row r="499" spans="7:11">
      <c r="G499" s="1" t="s">
        <v>970</v>
      </c>
      <c r="H499" s="1">
        <v>4.8424850099999999</v>
      </c>
      <c r="I499" s="1">
        <v>3.0881132290000002</v>
      </c>
      <c r="J499" s="1">
        <v>1.2563763189999999</v>
      </c>
      <c r="K499" s="1" t="s">
        <v>994</v>
      </c>
    </row>
    <row r="500" spans="7:11">
      <c r="G500" s="1" t="s">
        <v>971</v>
      </c>
      <c r="H500" s="1">
        <v>4.1217419709999996</v>
      </c>
      <c r="I500" s="1">
        <v>3.229743483</v>
      </c>
      <c r="J500" s="1">
        <v>1.7460565690000001</v>
      </c>
      <c r="K500" s="1" t="s">
        <v>994</v>
      </c>
    </row>
    <row r="501" spans="7:11">
      <c r="G501" s="1" t="s">
        <v>973</v>
      </c>
      <c r="H501" s="1">
        <v>2.5941642819999999</v>
      </c>
      <c r="I501" s="1">
        <v>3.2838556730000001</v>
      </c>
      <c r="J501" s="1">
        <v>3.1409431310000002</v>
      </c>
      <c r="K501" s="1" t="s">
        <v>993</v>
      </c>
    </row>
    <row r="502" spans="7:11">
      <c r="G502" s="1" t="s">
        <v>974</v>
      </c>
      <c r="H502" s="1">
        <v>0.58103486000000004</v>
      </c>
      <c r="I502" s="1">
        <v>2.345845841</v>
      </c>
      <c r="J502" s="1">
        <v>1.478308298</v>
      </c>
      <c r="K502" s="1" t="s">
        <v>994</v>
      </c>
    </row>
    <row r="503" spans="7:11">
      <c r="G503" s="1" t="s">
        <v>976</v>
      </c>
      <c r="H503" s="1">
        <v>1.735339577</v>
      </c>
      <c r="I503" s="1">
        <v>2.8259068580000002</v>
      </c>
      <c r="J503" s="1">
        <v>1.7514198240000001</v>
      </c>
      <c r="K503" s="1" t="s">
        <v>993</v>
      </c>
    </row>
    <row r="504" spans="7:11">
      <c r="G504" s="1" t="s">
        <v>977</v>
      </c>
      <c r="H504" s="1">
        <v>4.986483067</v>
      </c>
      <c r="I504" s="1">
        <v>4.0682190929999997</v>
      </c>
      <c r="J504" s="1">
        <v>2.1110652480000001</v>
      </c>
      <c r="K504" s="1" t="s">
        <v>994</v>
      </c>
    </row>
    <row r="505" spans="7:11">
      <c r="G505" s="1" t="s">
        <v>980</v>
      </c>
      <c r="H505" s="1">
        <v>3.0635557289999999</v>
      </c>
      <c r="I505" s="1">
        <v>2.8023151149999999</v>
      </c>
      <c r="J505" s="1">
        <v>1.5191756139999999</v>
      </c>
      <c r="K505" s="1" t="s">
        <v>994</v>
      </c>
    </row>
    <row r="506" spans="7:11">
      <c r="G506" s="1" t="s">
        <v>981</v>
      </c>
      <c r="H506" s="1">
        <v>3.3963612059999999</v>
      </c>
      <c r="I506" s="1">
        <v>3.8956415209999999</v>
      </c>
      <c r="J506" s="1">
        <v>1.4407845800000001</v>
      </c>
      <c r="K506" s="1" t="s">
        <v>993</v>
      </c>
    </row>
    <row r="507" spans="7:11">
      <c r="G507" s="1" t="s">
        <v>984</v>
      </c>
      <c r="H507" s="1">
        <v>4.8650284900000003</v>
      </c>
      <c r="I507" s="1">
        <v>3.312299066</v>
      </c>
      <c r="J507" s="1">
        <v>0.83338219700000005</v>
      </c>
      <c r="K507" s="1" t="s">
        <v>994</v>
      </c>
    </row>
    <row r="508" spans="7:11">
      <c r="G508" s="2" t="s">
        <v>1003</v>
      </c>
      <c r="H508" s="2">
        <f>AVERAGE(H3:H507)</f>
        <v>4.0260148954930681</v>
      </c>
      <c r="I508" s="2">
        <f t="shared" ref="I508:J508" si="3">AVERAGE(I3:I507)</f>
        <v>3.5693426784712869</v>
      </c>
      <c r="J508" s="2">
        <f t="shared" si="3"/>
        <v>1.887792436857424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ormal</vt:lpstr>
      <vt:lpstr>S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0T07:19:29Z</dcterms:created>
  <dcterms:modified xsi:type="dcterms:W3CDTF">2021-04-20T08:20:24Z</dcterms:modified>
</cp:coreProperties>
</file>